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Vírusok\elisa\Csemő\ppv2\PPV2 cikk\"/>
    </mc:Choice>
  </mc:AlternateContent>
  <bookViews>
    <workbookView xWindow="0" yWindow="0" windowWidth="19200" windowHeight="7300" activeTab="4"/>
  </bookViews>
  <sheets>
    <sheet name="Data" sheetId="1" r:id="rId1"/>
    <sheet name="t-test" sheetId="2" r:id="rId2"/>
    <sheet name="Saphiro-Wilk" sheetId="4" r:id="rId3"/>
    <sheet name="Grafikon" sheetId="5" r:id="rId4"/>
    <sheet name="Kappa" sheetId="6" r:id="rId5"/>
  </sheets>
  <externalReferences>
    <externalReference r:id="rId6"/>
  </externalReferences>
  <calcPr calcId="152511"/>
</workbook>
</file>

<file path=xl/calcChain.xml><?xml version="1.0" encoding="utf-8"?>
<calcChain xmlns="http://schemas.openxmlformats.org/spreadsheetml/2006/main">
  <c r="K189" i="6" l="1"/>
  <c r="J189" i="6"/>
  <c r="I189" i="6"/>
  <c r="H189" i="6"/>
  <c r="H9" i="6"/>
  <c r="I9" i="6"/>
  <c r="J9" i="6"/>
  <c r="K9" i="6"/>
  <c r="H10" i="6"/>
  <c r="I10" i="6"/>
  <c r="J10" i="6"/>
  <c r="K10" i="6"/>
  <c r="H11" i="6"/>
  <c r="I11" i="6"/>
  <c r="J11" i="6"/>
  <c r="K11" i="6"/>
  <c r="H12" i="6"/>
  <c r="I12" i="6"/>
  <c r="J12" i="6"/>
  <c r="K12" i="6"/>
  <c r="H13" i="6"/>
  <c r="I13" i="6"/>
  <c r="J13" i="6"/>
  <c r="K13" i="6"/>
  <c r="H14" i="6"/>
  <c r="I14" i="6"/>
  <c r="J14" i="6"/>
  <c r="K14" i="6"/>
  <c r="H15" i="6"/>
  <c r="I15" i="6"/>
  <c r="J15" i="6"/>
  <c r="K15" i="6"/>
  <c r="H16" i="6"/>
  <c r="I16" i="6"/>
  <c r="J16" i="6"/>
  <c r="K16" i="6"/>
  <c r="H17" i="6"/>
  <c r="I17" i="6"/>
  <c r="J17" i="6"/>
  <c r="K17" i="6"/>
  <c r="H18" i="6"/>
  <c r="I18" i="6"/>
  <c r="J18" i="6"/>
  <c r="K18" i="6"/>
  <c r="H19" i="6"/>
  <c r="I19" i="6"/>
  <c r="J19" i="6"/>
  <c r="K19" i="6"/>
  <c r="H20" i="6"/>
  <c r="I20" i="6"/>
  <c r="J20" i="6"/>
  <c r="K20" i="6"/>
  <c r="H21" i="6"/>
  <c r="I21" i="6"/>
  <c r="J21" i="6"/>
  <c r="K21" i="6"/>
  <c r="H22" i="6"/>
  <c r="I22" i="6"/>
  <c r="J22" i="6"/>
  <c r="K22" i="6"/>
  <c r="H23" i="6"/>
  <c r="I23" i="6"/>
  <c r="J23" i="6"/>
  <c r="K23" i="6"/>
  <c r="H24" i="6"/>
  <c r="I24" i="6"/>
  <c r="J24" i="6"/>
  <c r="K24" i="6"/>
  <c r="H25" i="6"/>
  <c r="I25" i="6"/>
  <c r="J25" i="6"/>
  <c r="K25" i="6"/>
  <c r="H26" i="6"/>
  <c r="I26" i="6"/>
  <c r="J26" i="6"/>
  <c r="K26" i="6"/>
  <c r="H27" i="6"/>
  <c r="I27" i="6"/>
  <c r="J27" i="6"/>
  <c r="K27" i="6"/>
  <c r="H28" i="6"/>
  <c r="I28" i="6"/>
  <c r="J28" i="6"/>
  <c r="K28" i="6"/>
  <c r="H29" i="6"/>
  <c r="I29" i="6"/>
  <c r="J29" i="6"/>
  <c r="K29" i="6"/>
  <c r="H30" i="6"/>
  <c r="I30" i="6"/>
  <c r="J30" i="6"/>
  <c r="K30" i="6"/>
  <c r="H31" i="6"/>
  <c r="I31" i="6"/>
  <c r="J31" i="6"/>
  <c r="K31" i="6"/>
  <c r="H32" i="6"/>
  <c r="I32" i="6"/>
  <c r="J32" i="6"/>
  <c r="K32" i="6"/>
  <c r="H33" i="6"/>
  <c r="I33" i="6"/>
  <c r="J33" i="6"/>
  <c r="K33" i="6"/>
  <c r="H34" i="6"/>
  <c r="I34" i="6"/>
  <c r="J34" i="6"/>
  <c r="K34" i="6"/>
  <c r="H35" i="6"/>
  <c r="I35" i="6"/>
  <c r="J35" i="6"/>
  <c r="K35" i="6"/>
  <c r="H36" i="6"/>
  <c r="I36" i="6"/>
  <c r="J36" i="6"/>
  <c r="K36" i="6"/>
  <c r="H37" i="6"/>
  <c r="I37" i="6"/>
  <c r="J37" i="6"/>
  <c r="K37" i="6"/>
  <c r="H38" i="6"/>
  <c r="I38" i="6"/>
  <c r="J38" i="6"/>
  <c r="K38" i="6"/>
  <c r="H39" i="6"/>
  <c r="I39" i="6"/>
  <c r="J39" i="6"/>
  <c r="K39" i="6"/>
  <c r="H40" i="6"/>
  <c r="I40" i="6"/>
  <c r="J40" i="6"/>
  <c r="K40" i="6"/>
  <c r="H41" i="6"/>
  <c r="I41" i="6"/>
  <c r="J41" i="6"/>
  <c r="K41" i="6"/>
  <c r="H42" i="6"/>
  <c r="I42" i="6"/>
  <c r="J42" i="6"/>
  <c r="K42" i="6"/>
  <c r="H43" i="6"/>
  <c r="I43" i="6"/>
  <c r="J43" i="6"/>
  <c r="K43" i="6"/>
  <c r="H44" i="6"/>
  <c r="I44" i="6"/>
  <c r="J44" i="6"/>
  <c r="K44" i="6"/>
  <c r="H45" i="6"/>
  <c r="I45" i="6"/>
  <c r="J45" i="6"/>
  <c r="K45" i="6"/>
  <c r="H46" i="6"/>
  <c r="I46" i="6"/>
  <c r="J46" i="6"/>
  <c r="K46" i="6"/>
  <c r="H47" i="6"/>
  <c r="I47" i="6"/>
  <c r="J47" i="6"/>
  <c r="K47" i="6"/>
  <c r="H48" i="6"/>
  <c r="I48" i="6"/>
  <c r="J48" i="6"/>
  <c r="K48" i="6"/>
  <c r="H49" i="6"/>
  <c r="I49" i="6"/>
  <c r="J49" i="6"/>
  <c r="K49" i="6"/>
  <c r="H50" i="6"/>
  <c r="I50" i="6"/>
  <c r="J50" i="6"/>
  <c r="K50" i="6"/>
  <c r="H51" i="6"/>
  <c r="I51" i="6"/>
  <c r="J51" i="6"/>
  <c r="K51" i="6"/>
  <c r="H52" i="6"/>
  <c r="I52" i="6"/>
  <c r="J52" i="6"/>
  <c r="K52" i="6"/>
  <c r="H53" i="6"/>
  <c r="I53" i="6"/>
  <c r="J53" i="6"/>
  <c r="K53" i="6"/>
  <c r="H54" i="6"/>
  <c r="I54" i="6"/>
  <c r="J54" i="6"/>
  <c r="K54" i="6"/>
  <c r="H55" i="6"/>
  <c r="I55" i="6"/>
  <c r="J55" i="6"/>
  <c r="K55" i="6"/>
  <c r="H56" i="6"/>
  <c r="I56" i="6"/>
  <c r="J56" i="6"/>
  <c r="K56" i="6"/>
  <c r="H57" i="6"/>
  <c r="I57" i="6"/>
  <c r="J57" i="6"/>
  <c r="K57" i="6"/>
  <c r="H58" i="6"/>
  <c r="I58" i="6"/>
  <c r="J58" i="6"/>
  <c r="K58" i="6"/>
  <c r="H59" i="6"/>
  <c r="I59" i="6"/>
  <c r="J59" i="6"/>
  <c r="K59" i="6"/>
  <c r="H60" i="6"/>
  <c r="I60" i="6"/>
  <c r="J60" i="6"/>
  <c r="K60" i="6"/>
  <c r="H61" i="6"/>
  <c r="I61" i="6"/>
  <c r="J61" i="6"/>
  <c r="K61" i="6"/>
  <c r="H62" i="6"/>
  <c r="I62" i="6"/>
  <c r="J62" i="6"/>
  <c r="K62" i="6"/>
  <c r="H63" i="6"/>
  <c r="I63" i="6"/>
  <c r="J63" i="6"/>
  <c r="K63" i="6"/>
  <c r="H64" i="6"/>
  <c r="I64" i="6"/>
  <c r="J64" i="6"/>
  <c r="K64" i="6"/>
  <c r="H65" i="6"/>
  <c r="I65" i="6"/>
  <c r="J65" i="6"/>
  <c r="K65" i="6"/>
  <c r="H66" i="6"/>
  <c r="I66" i="6"/>
  <c r="J66" i="6"/>
  <c r="K66" i="6"/>
  <c r="H67" i="6"/>
  <c r="I67" i="6"/>
  <c r="J67" i="6"/>
  <c r="K67" i="6"/>
  <c r="H68" i="6"/>
  <c r="I68" i="6"/>
  <c r="J68" i="6"/>
  <c r="K68" i="6"/>
  <c r="H69" i="6"/>
  <c r="I69" i="6"/>
  <c r="J69" i="6"/>
  <c r="K69" i="6"/>
  <c r="H70" i="6"/>
  <c r="I70" i="6"/>
  <c r="J70" i="6"/>
  <c r="K70" i="6"/>
  <c r="H71" i="6"/>
  <c r="I71" i="6"/>
  <c r="J71" i="6"/>
  <c r="K71" i="6"/>
  <c r="H72" i="6"/>
  <c r="I72" i="6"/>
  <c r="J72" i="6"/>
  <c r="K72" i="6"/>
  <c r="H73" i="6"/>
  <c r="I73" i="6"/>
  <c r="J73" i="6"/>
  <c r="K73" i="6"/>
  <c r="H74" i="6"/>
  <c r="I74" i="6"/>
  <c r="J74" i="6"/>
  <c r="K74" i="6"/>
  <c r="H75" i="6"/>
  <c r="I75" i="6"/>
  <c r="J75" i="6"/>
  <c r="K75" i="6"/>
  <c r="H76" i="6"/>
  <c r="I76" i="6"/>
  <c r="J76" i="6"/>
  <c r="K76" i="6"/>
  <c r="H77" i="6"/>
  <c r="I77" i="6"/>
  <c r="J77" i="6"/>
  <c r="K77" i="6"/>
  <c r="H78" i="6"/>
  <c r="I78" i="6"/>
  <c r="J78" i="6"/>
  <c r="K78" i="6"/>
  <c r="H79" i="6"/>
  <c r="I79" i="6"/>
  <c r="J79" i="6"/>
  <c r="K79" i="6"/>
  <c r="H80" i="6"/>
  <c r="I80" i="6"/>
  <c r="J80" i="6"/>
  <c r="K80" i="6"/>
  <c r="H81" i="6"/>
  <c r="I81" i="6"/>
  <c r="J81" i="6"/>
  <c r="K81" i="6"/>
  <c r="H82" i="6"/>
  <c r="I82" i="6"/>
  <c r="J82" i="6"/>
  <c r="K82" i="6"/>
  <c r="H83" i="6"/>
  <c r="I83" i="6"/>
  <c r="J83" i="6"/>
  <c r="K83" i="6"/>
  <c r="H84" i="6"/>
  <c r="I84" i="6"/>
  <c r="J84" i="6"/>
  <c r="K84" i="6"/>
  <c r="H85" i="6"/>
  <c r="I85" i="6"/>
  <c r="J85" i="6"/>
  <c r="K85" i="6"/>
  <c r="H86" i="6"/>
  <c r="I86" i="6"/>
  <c r="J86" i="6"/>
  <c r="K86" i="6"/>
  <c r="H87" i="6"/>
  <c r="I87" i="6"/>
  <c r="J87" i="6"/>
  <c r="K87" i="6"/>
  <c r="H88" i="6"/>
  <c r="I88" i="6"/>
  <c r="J88" i="6"/>
  <c r="K88" i="6"/>
  <c r="H89" i="6"/>
  <c r="I89" i="6"/>
  <c r="J89" i="6"/>
  <c r="K89" i="6"/>
  <c r="H90" i="6"/>
  <c r="I90" i="6"/>
  <c r="J90" i="6"/>
  <c r="K90" i="6"/>
  <c r="H91" i="6"/>
  <c r="I91" i="6"/>
  <c r="J91" i="6"/>
  <c r="K91" i="6"/>
  <c r="H92" i="6"/>
  <c r="I92" i="6"/>
  <c r="J92" i="6"/>
  <c r="K92" i="6"/>
  <c r="H93" i="6"/>
  <c r="I93" i="6"/>
  <c r="J93" i="6"/>
  <c r="K93" i="6"/>
  <c r="H94" i="6"/>
  <c r="I94" i="6"/>
  <c r="J94" i="6"/>
  <c r="K94" i="6"/>
  <c r="H95" i="6"/>
  <c r="I95" i="6"/>
  <c r="J95" i="6"/>
  <c r="K95" i="6"/>
  <c r="H96" i="6"/>
  <c r="I96" i="6"/>
  <c r="J96" i="6"/>
  <c r="K96" i="6"/>
  <c r="H97" i="6"/>
  <c r="I97" i="6"/>
  <c r="J97" i="6"/>
  <c r="K97" i="6"/>
  <c r="H98" i="6"/>
  <c r="I98" i="6"/>
  <c r="J98" i="6"/>
  <c r="K98" i="6"/>
  <c r="H99" i="6"/>
  <c r="I99" i="6"/>
  <c r="J99" i="6"/>
  <c r="K99" i="6"/>
  <c r="H100" i="6"/>
  <c r="I100" i="6"/>
  <c r="J100" i="6"/>
  <c r="K100" i="6"/>
  <c r="H101" i="6"/>
  <c r="I101" i="6"/>
  <c r="J101" i="6"/>
  <c r="K101" i="6"/>
  <c r="H102" i="6"/>
  <c r="I102" i="6"/>
  <c r="J102" i="6"/>
  <c r="K102" i="6"/>
  <c r="H103" i="6"/>
  <c r="I103" i="6"/>
  <c r="J103" i="6"/>
  <c r="K103" i="6"/>
  <c r="H104" i="6"/>
  <c r="I104" i="6"/>
  <c r="J104" i="6"/>
  <c r="K104" i="6"/>
  <c r="H105" i="6"/>
  <c r="I105" i="6"/>
  <c r="J105" i="6"/>
  <c r="K105" i="6"/>
  <c r="H106" i="6"/>
  <c r="I106" i="6"/>
  <c r="J106" i="6"/>
  <c r="K106" i="6"/>
  <c r="H107" i="6"/>
  <c r="I107" i="6"/>
  <c r="J107" i="6"/>
  <c r="K107" i="6"/>
  <c r="H108" i="6"/>
  <c r="I108" i="6"/>
  <c r="J108" i="6"/>
  <c r="K108" i="6"/>
  <c r="H109" i="6"/>
  <c r="I109" i="6"/>
  <c r="J109" i="6"/>
  <c r="K109" i="6"/>
  <c r="H110" i="6"/>
  <c r="I110" i="6"/>
  <c r="J110" i="6"/>
  <c r="K110" i="6"/>
  <c r="H111" i="6"/>
  <c r="I111" i="6"/>
  <c r="J111" i="6"/>
  <c r="K111" i="6"/>
  <c r="H112" i="6"/>
  <c r="I112" i="6"/>
  <c r="J112" i="6"/>
  <c r="K112" i="6"/>
  <c r="H113" i="6"/>
  <c r="I113" i="6"/>
  <c r="J113" i="6"/>
  <c r="K113" i="6"/>
  <c r="H114" i="6"/>
  <c r="I114" i="6"/>
  <c r="J114" i="6"/>
  <c r="K114" i="6"/>
  <c r="H115" i="6"/>
  <c r="I115" i="6"/>
  <c r="J115" i="6"/>
  <c r="K115" i="6"/>
  <c r="H116" i="6"/>
  <c r="I116" i="6"/>
  <c r="J116" i="6"/>
  <c r="K116" i="6"/>
  <c r="H117" i="6"/>
  <c r="I117" i="6"/>
  <c r="J117" i="6"/>
  <c r="K117" i="6"/>
  <c r="H118" i="6"/>
  <c r="I118" i="6"/>
  <c r="J118" i="6"/>
  <c r="K118" i="6"/>
  <c r="H119" i="6"/>
  <c r="I119" i="6"/>
  <c r="J119" i="6"/>
  <c r="K119" i="6"/>
  <c r="H120" i="6"/>
  <c r="I120" i="6"/>
  <c r="J120" i="6"/>
  <c r="K120" i="6"/>
  <c r="H121" i="6"/>
  <c r="I121" i="6"/>
  <c r="J121" i="6"/>
  <c r="K121" i="6"/>
  <c r="H122" i="6"/>
  <c r="I122" i="6"/>
  <c r="J122" i="6"/>
  <c r="K122" i="6"/>
  <c r="H123" i="6"/>
  <c r="I123" i="6"/>
  <c r="J123" i="6"/>
  <c r="K123" i="6"/>
  <c r="H124" i="6"/>
  <c r="I124" i="6"/>
  <c r="J124" i="6"/>
  <c r="K124" i="6"/>
  <c r="H125" i="6"/>
  <c r="I125" i="6"/>
  <c r="J125" i="6"/>
  <c r="K125" i="6"/>
  <c r="H126" i="6"/>
  <c r="I126" i="6"/>
  <c r="J126" i="6"/>
  <c r="K126" i="6"/>
  <c r="H127" i="6"/>
  <c r="I127" i="6"/>
  <c r="J127" i="6"/>
  <c r="K127" i="6"/>
  <c r="H128" i="6"/>
  <c r="I128" i="6"/>
  <c r="J128" i="6"/>
  <c r="K128" i="6"/>
  <c r="H129" i="6"/>
  <c r="I129" i="6"/>
  <c r="J129" i="6"/>
  <c r="K129" i="6"/>
  <c r="H130" i="6"/>
  <c r="I130" i="6"/>
  <c r="J130" i="6"/>
  <c r="K130" i="6"/>
  <c r="H131" i="6"/>
  <c r="I131" i="6"/>
  <c r="J131" i="6"/>
  <c r="K131" i="6"/>
  <c r="H132" i="6"/>
  <c r="I132" i="6"/>
  <c r="J132" i="6"/>
  <c r="K132" i="6"/>
  <c r="H133" i="6"/>
  <c r="I133" i="6"/>
  <c r="J133" i="6"/>
  <c r="K133" i="6"/>
  <c r="H134" i="6"/>
  <c r="I134" i="6"/>
  <c r="J134" i="6"/>
  <c r="K134" i="6"/>
  <c r="H135" i="6"/>
  <c r="I135" i="6"/>
  <c r="J135" i="6"/>
  <c r="K135" i="6"/>
  <c r="H136" i="6"/>
  <c r="I136" i="6"/>
  <c r="J136" i="6"/>
  <c r="K136" i="6"/>
  <c r="H137" i="6"/>
  <c r="I137" i="6"/>
  <c r="J137" i="6"/>
  <c r="K137" i="6"/>
  <c r="H138" i="6"/>
  <c r="I138" i="6"/>
  <c r="J138" i="6"/>
  <c r="K138" i="6"/>
  <c r="H139" i="6"/>
  <c r="I139" i="6"/>
  <c r="J139" i="6"/>
  <c r="K139" i="6"/>
  <c r="H140" i="6"/>
  <c r="I140" i="6"/>
  <c r="J140" i="6"/>
  <c r="K140" i="6"/>
  <c r="H141" i="6"/>
  <c r="I141" i="6"/>
  <c r="J141" i="6"/>
  <c r="K141" i="6"/>
  <c r="H142" i="6"/>
  <c r="I142" i="6"/>
  <c r="J142" i="6"/>
  <c r="K142" i="6"/>
  <c r="H143" i="6"/>
  <c r="I143" i="6"/>
  <c r="J143" i="6"/>
  <c r="K143" i="6"/>
  <c r="H144" i="6"/>
  <c r="I144" i="6"/>
  <c r="J144" i="6"/>
  <c r="K144" i="6"/>
  <c r="H145" i="6"/>
  <c r="I145" i="6"/>
  <c r="J145" i="6"/>
  <c r="K145" i="6"/>
  <c r="H146" i="6"/>
  <c r="I146" i="6"/>
  <c r="J146" i="6"/>
  <c r="K146" i="6"/>
  <c r="H147" i="6"/>
  <c r="I147" i="6"/>
  <c r="J147" i="6"/>
  <c r="K147" i="6"/>
  <c r="H148" i="6"/>
  <c r="I148" i="6"/>
  <c r="J148" i="6"/>
  <c r="K148" i="6"/>
  <c r="H149" i="6"/>
  <c r="I149" i="6"/>
  <c r="J149" i="6"/>
  <c r="K149" i="6"/>
  <c r="H150" i="6"/>
  <c r="I150" i="6"/>
  <c r="J150" i="6"/>
  <c r="K150" i="6"/>
  <c r="H151" i="6"/>
  <c r="I151" i="6"/>
  <c r="J151" i="6"/>
  <c r="K151" i="6"/>
  <c r="H152" i="6"/>
  <c r="I152" i="6"/>
  <c r="J152" i="6"/>
  <c r="K152" i="6"/>
  <c r="H153" i="6"/>
  <c r="I153" i="6"/>
  <c r="J153" i="6"/>
  <c r="K153" i="6"/>
  <c r="H154" i="6"/>
  <c r="I154" i="6"/>
  <c r="J154" i="6"/>
  <c r="K154" i="6"/>
  <c r="H155" i="6"/>
  <c r="I155" i="6"/>
  <c r="J155" i="6"/>
  <c r="K155" i="6"/>
  <c r="H156" i="6"/>
  <c r="I156" i="6"/>
  <c r="J156" i="6"/>
  <c r="K156" i="6"/>
  <c r="H157" i="6"/>
  <c r="I157" i="6"/>
  <c r="J157" i="6"/>
  <c r="K157" i="6"/>
  <c r="H158" i="6"/>
  <c r="I158" i="6"/>
  <c r="J158" i="6"/>
  <c r="K158" i="6"/>
  <c r="H159" i="6"/>
  <c r="I159" i="6"/>
  <c r="J159" i="6"/>
  <c r="K159" i="6"/>
  <c r="H160" i="6"/>
  <c r="I160" i="6"/>
  <c r="J160" i="6"/>
  <c r="K160" i="6"/>
  <c r="H161" i="6"/>
  <c r="I161" i="6"/>
  <c r="J161" i="6"/>
  <c r="K161" i="6"/>
  <c r="H162" i="6"/>
  <c r="I162" i="6"/>
  <c r="J162" i="6"/>
  <c r="K162" i="6"/>
  <c r="H163" i="6"/>
  <c r="I163" i="6"/>
  <c r="J163" i="6"/>
  <c r="K163" i="6"/>
  <c r="H164" i="6"/>
  <c r="I164" i="6"/>
  <c r="J164" i="6"/>
  <c r="K164" i="6"/>
  <c r="H165" i="6"/>
  <c r="I165" i="6"/>
  <c r="J165" i="6"/>
  <c r="K165" i="6"/>
  <c r="H166" i="6"/>
  <c r="I166" i="6"/>
  <c r="J166" i="6"/>
  <c r="K166" i="6"/>
  <c r="H167" i="6"/>
  <c r="I167" i="6"/>
  <c r="J167" i="6"/>
  <c r="K167" i="6"/>
  <c r="H168" i="6"/>
  <c r="I168" i="6"/>
  <c r="J168" i="6"/>
  <c r="K168" i="6"/>
  <c r="H169" i="6"/>
  <c r="I169" i="6"/>
  <c r="J169" i="6"/>
  <c r="K169" i="6"/>
  <c r="H170" i="6"/>
  <c r="I170" i="6"/>
  <c r="J170" i="6"/>
  <c r="K170" i="6"/>
  <c r="H171" i="6"/>
  <c r="I171" i="6"/>
  <c r="J171" i="6"/>
  <c r="K171" i="6"/>
  <c r="H172" i="6"/>
  <c r="I172" i="6"/>
  <c r="J172" i="6"/>
  <c r="K172" i="6"/>
  <c r="H173" i="6"/>
  <c r="I173" i="6"/>
  <c r="J173" i="6"/>
  <c r="K173" i="6"/>
  <c r="H174" i="6"/>
  <c r="I174" i="6"/>
  <c r="J174" i="6"/>
  <c r="K174" i="6"/>
  <c r="H175" i="6"/>
  <c r="I175" i="6"/>
  <c r="J175" i="6"/>
  <c r="K175" i="6"/>
  <c r="H176" i="6"/>
  <c r="I176" i="6"/>
  <c r="J176" i="6"/>
  <c r="K176" i="6"/>
  <c r="H177" i="6"/>
  <c r="I177" i="6"/>
  <c r="J177" i="6"/>
  <c r="K177" i="6"/>
  <c r="H178" i="6"/>
  <c r="I178" i="6"/>
  <c r="J178" i="6"/>
  <c r="K178" i="6"/>
  <c r="H179" i="6"/>
  <c r="I179" i="6"/>
  <c r="J179" i="6"/>
  <c r="K179" i="6"/>
  <c r="H180" i="6"/>
  <c r="I180" i="6"/>
  <c r="J180" i="6"/>
  <c r="K180" i="6"/>
  <c r="H181" i="6"/>
  <c r="I181" i="6"/>
  <c r="J181" i="6"/>
  <c r="K181" i="6"/>
  <c r="H182" i="6"/>
  <c r="I182" i="6"/>
  <c r="J182" i="6"/>
  <c r="K182" i="6"/>
  <c r="H183" i="6"/>
  <c r="I183" i="6"/>
  <c r="J183" i="6"/>
  <c r="K183" i="6"/>
  <c r="H184" i="6"/>
  <c r="I184" i="6"/>
  <c r="J184" i="6"/>
  <c r="K184" i="6"/>
  <c r="H185" i="6"/>
  <c r="I185" i="6"/>
  <c r="J185" i="6"/>
  <c r="K185" i="6"/>
  <c r="H186" i="6"/>
  <c r="I186" i="6"/>
  <c r="J186" i="6"/>
  <c r="K186" i="6"/>
  <c r="H187" i="6"/>
  <c r="I187" i="6"/>
  <c r="J187" i="6"/>
  <c r="K187" i="6"/>
  <c r="H5" i="6"/>
  <c r="I5" i="6"/>
  <c r="J5" i="6"/>
  <c r="K5" i="6"/>
  <c r="H6" i="6"/>
  <c r="I6" i="6"/>
  <c r="J6" i="6"/>
  <c r="K6" i="6"/>
  <c r="H7" i="6"/>
  <c r="I7" i="6"/>
  <c r="J7" i="6"/>
  <c r="K7" i="6"/>
  <c r="H8" i="6"/>
  <c r="I8" i="6"/>
  <c r="J8" i="6"/>
  <c r="K8" i="6"/>
  <c r="H4" i="6"/>
  <c r="I4" i="6"/>
  <c r="J4" i="6"/>
  <c r="K4" i="6"/>
  <c r="J3" i="6"/>
  <c r="K3" i="6"/>
  <c r="I3" i="6"/>
  <c r="H3" i="6"/>
  <c r="E3" i="6" l="1"/>
  <c r="G3" i="6"/>
  <c r="E4" i="6"/>
  <c r="E5" i="6"/>
  <c r="E189" i="6" s="1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E58" i="6"/>
  <c r="E59" i="6"/>
  <c r="E60" i="6"/>
  <c r="E61" i="6"/>
  <c r="E62" i="6"/>
  <c r="E63" i="6"/>
  <c r="E64" i="6"/>
  <c r="E65" i="6"/>
  <c r="E66" i="6"/>
  <c r="E67" i="6"/>
  <c r="E68" i="6"/>
  <c r="E69" i="6"/>
  <c r="E70" i="6"/>
  <c r="E71" i="6"/>
  <c r="E72" i="6"/>
  <c r="E73" i="6"/>
  <c r="E74" i="6"/>
  <c r="E75" i="6"/>
  <c r="E76" i="6"/>
  <c r="E77" i="6"/>
  <c r="E78" i="6"/>
  <c r="E79" i="6"/>
  <c r="E80" i="6"/>
  <c r="E81" i="6"/>
  <c r="E82" i="6"/>
  <c r="E83" i="6"/>
  <c r="E84" i="6"/>
  <c r="E85" i="6"/>
  <c r="E86" i="6"/>
  <c r="E87" i="6"/>
  <c r="E88" i="6"/>
  <c r="E89" i="6"/>
  <c r="E90" i="6"/>
  <c r="E91" i="6"/>
  <c r="E92" i="6"/>
  <c r="E93" i="6"/>
  <c r="E94" i="6"/>
  <c r="E95" i="6"/>
  <c r="E96" i="6"/>
  <c r="E97" i="6"/>
  <c r="E98" i="6"/>
  <c r="E99" i="6"/>
  <c r="E100" i="6"/>
  <c r="E101" i="6"/>
  <c r="E102" i="6"/>
  <c r="E103" i="6"/>
  <c r="E104" i="6"/>
  <c r="E105" i="6"/>
  <c r="E106" i="6"/>
  <c r="E107" i="6"/>
  <c r="E108" i="6"/>
  <c r="E109" i="6"/>
  <c r="E110" i="6"/>
  <c r="E111" i="6"/>
  <c r="E112" i="6"/>
  <c r="E113" i="6"/>
  <c r="E114" i="6"/>
  <c r="E115" i="6"/>
  <c r="E116" i="6"/>
  <c r="E117" i="6"/>
  <c r="E118" i="6"/>
  <c r="E119" i="6"/>
  <c r="E120" i="6"/>
  <c r="E121" i="6"/>
  <c r="E122" i="6"/>
  <c r="E123" i="6"/>
  <c r="E124" i="6"/>
  <c r="E125" i="6"/>
  <c r="E126" i="6"/>
  <c r="E127" i="6"/>
  <c r="E128" i="6"/>
  <c r="E129" i="6"/>
  <c r="E130" i="6"/>
  <c r="E131" i="6"/>
  <c r="E132" i="6"/>
  <c r="E133" i="6"/>
  <c r="E134" i="6"/>
  <c r="E135" i="6"/>
  <c r="E136" i="6"/>
  <c r="E137" i="6"/>
  <c r="E138" i="6"/>
  <c r="E139" i="6"/>
  <c r="E140" i="6"/>
  <c r="E141" i="6"/>
  <c r="E142" i="6"/>
  <c r="E143" i="6"/>
  <c r="E144" i="6"/>
  <c r="E145" i="6"/>
  <c r="E146" i="6"/>
  <c r="E147" i="6"/>
  <c r="E148" i="6"/>
  <c r="E149" i="6"/>
  <c r="E150" i="6"/>
  <c r="E151" i="6"/>
  <c r="E152" i="6"/>
  <c r="E153" i="6"/>
  <c r="E154" i="6"/>
  <c r="E155" i="6"/>
  <c r="E156" i="6"/>
  <c r="E157" i="6"/>
  <c r="E158" i="6"/>
  <c r="E159" i="6"/>
  <c r="E160" i="6"/>
  <c r="E161" i="6"/>
  <c r="E162" i="6"/>
  <c r="E163" i="6"/>
  <c r="E164" i="6"/>
  <c r="E165" i="6"/>
  <c r="E166" i="6"/>
  <c r="E167" i="6"/>
  <c r="E168" i="6"/>
  <c r="E169" i="6"/>
  <c r="E170" i="6"/>
  <c r="E171" i="6"/>
  <c r="E172" i="6"/>
  <c r="E173" i="6"/>
  <c r="E174" i="6"/>
  <c r="E175" i="6"/>
  <c r="E176" i="6"/>
  <c r="E177" i="6"/>
  <c r="E178" i="6"/>
  <c r="E179" i="6"/>
  <c r="E180" i="6"/>
  <c r="E181" i="6"/>
  <c r="E182" i="6"/>
  <c r="E183" i="6"/>
  <c r="E184" i="6"/>
  <c r="E185" i="6"/>
  <c r="E186" i="6"/>
  <c r="E187" i="6"/>
  <c r="G4" i="6"/>
  <c r="G5" i="6"/>
  <c r="G189" i="6" s="1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G53" i="6"/>
  <c r="G54" i="6"/>
  <c r="G55" i="6"/>
  <c r="G56" i="6"/>
  <c r="G57" i="6"/>
  <c r="G58" i="6"/>
  <c r="G59" i="6"/>
  <c r="G60" i="6"/>
  <c r="G61" i="6"/>
  <c r="G62" i="6"/>
  <c r="G63" i="6"/>
  <c r="G64" i="6"/>
  <c r="G65" i="6"/>
  <c r="G66" i="6"/>
  <c r="G67" i="6"/>
  <c r="G68" i="6"/>
  <c r="G69" i="6"/>
  <c r="G70" i="6"/>
  <c r="G71" i="6"/>
  <c r="G72" i="6"/>
  <c r="G73" i="6"/>
  <c r="G74" i="6"/>
  <c r="G75" i="6"/>
  <c r="G76" i="6"/>
  <c r="G77" i="6"/>
  <c r="G78" i="6"/>
  <c r="G79" i="6"/>
  <c r="G80" i="6"/>
  <c r="G81" i="6"/>
  <c r="G82" i="6"/>
  <c r="G83" i="6"/>
  <c r="G84" i="6"/>
  <c r="G85" i="6"/>
  <c r="G86" i="6"/>
  <c r="G87" i="6"/>
  <c r="G88" i="6"/>
  <c r="G89" i="6"/>
  <c r="G90" i="6"/>
  <c r="G91" i="6"/>
  <c r="G92" i="6"/>
  <c r="G93" i="6"/>
  <c r="G94" i="6"/>
  <c r="G95" i="6"/>
  <c r="G96" i="6"/>
  <c r="G97" i="6"/>
  <c r="G98" i="6"/>
  <c r="G99" i="6"/>
  <c r="G100" i="6"/>
  <c r="G101" i="6"/>
  <c r="G102" i="6"/>
  <c r="G103" i="6"/>
  <c r="G104" i="6"/>
  <c r="G105" i="6"/>
  <c r="G106" i="6"/>
  <c r="G107" i="6"/>
  <c r="G108" i="6"/>
  <c r="G109" i="6"/>
  <c r="G110" i="6"/>
  <c r="G111" i="6"/>
  <c r="G112" i="6"/>
  <c r="G113" i="6"/>
  <c r="G114" i="6"/>
  <c r="G115" i="6"/>
  <c r="G116" i="6"/>
  <c r="G117" i="6"/>
  <c r="G118" i="6"/>
  <c r="G119" i="6"/>
  <c r="G120" i="6"/>
  <c r="G121" i="6"/>
  <c r="G122" i="6"/>
  <c r="G123" i="6"/>
  <c r="G124" i="6"/>
  <c r="G125" i="6"/>
  <c r="G126" i="6"/>
  <c r="G127" i="6"/>
  <c r="G128" i="6"/>
  <c r="G129" i="6"/>
  <c r="G130" i="6"/>
  <c r="G131" i="6"/>
  <c r="G132" i="6"/>
  <c r="G133" i="6"/>
  <c r="G134" i="6"/>
  <c r="G135" i="6"/>
  <c r="G136" i="6"/>
  <c r="G137" i="6"/>
  <c r="G138" i="6"/>
  <c r="G139" i="6"/>
  <c r="G140" i="6"/>
  <c r="G141" i="6"/>
  <c r="G142" i="6"/>
  <c r="G143" i="6"/>
  <c r="G144" i="6"/>
  <c r="G145" i="6"/>
  <c r="G146" i="6"/>
  <c r="G147" i="6"/>
  <c r="G148" i="6"/>
  <c r="G149" i="6"/>
  <c r="G150" i="6"/>
  <c r="G151" i="6"/>
  <c r="G152" i="6"/>
  <c r="G153" i="6"/>
  <c r="G154" i="6"/>
  <c r="G155" i="6"/>
  <c r="G156" i="6"/>
  <c r="G157" i="6"/>
  <c r="G158" i="6"/>
  <c r="G159" i="6"/>
  <c r="G160" i="6"/>
  <c r="G161" i="6"/>
  <c r="G162" i="6"/>
  <c r="G163" i="6"/>
  <c r="G164" i="6"/>
  <c r="G165" i="6"/>
  <c r="G166" i="6"/>
  <c r="G167" i="6"/>
  <c r="G168" i="6"/>
  <c r="G169" i="6"/>
  <c r="G170" i="6"/>
  <c r="G171" i="6"/>
  <c r="G172" i="6"/>
  <c r="G173" i="6"/>
  <c r="G174" i="6"/>
  <c r="G175" i="6"/>
  <c r="G176" i="6"/>
  <c r="G177" i="6"/>
  <c r="G178" i="6"/>
  <c r="G179" i="6"/>
  <c r="G180" i="6"/>
  <c r="G181" i="6"/>
  <c r="G182" i="6"/>
  <c r="G183" i="6"/>
  <c r="G184" i="6"/>
  <c r="G185" i="6"/>
  <c r="G186" i="6"/>
  <c r="G187" i="6"/>
  <c r="E190" i="6"/>
  <c r="L3" i="6"/>
  <c r="G190" i="6" l="1"/>
  <c r="L8" i="6"/>
  <c r="L203" i="6"/>
  <c r="K203" i="6"/>
  <c r="M203" i="6" s="1"/>
  <c r="L202" i="6"/>
  <c r="K202" i="6"/>
  <c r="J201" i="6"/>
  <c r="M187" i="6"/>
  <c r="L187" i="6"/>
  <c r="O187" i="6"/>
  <c r="M185" i="6"/>
  <c r="L185" i="6"/>
  <c r="O185" i="6"/>
  <c r="M183" i="6"/>
  <c r="L183" i="6"/>
  <c r="O183" i="6"/>
  <c r="O182" i="6"/>
  <c r="M181" i="6"/>
  <c r="L181" i="6"/>
  <c r="O181" i="6"/>
  <c r="O180" i="6"/>
  <c r="M179" i="6"/>
  <c r="L179" i="6"/>
  <c r="O179" i="6"/>
  <c r="M177" i="6"/>
  <c r="L177" i="6"/>
  <c r="O177" i="6"/>
  <c r="M175" i="6"/>
  <c r="L175" i="6"/>
  <c r="O175" i="6"/>
  <c r="O174" i="6"/>
  <c r="M173" i="6"/>
  <c r="L173" i="6"/>
  <c r="O173" i="6"/>
  <c r="O172" i="6"/>
  <c r="M171" i="6"/>
  <c r="L171" i="6"/>
  <c r="O171" i="6"/>
  <c r="M169" i="6"/>
  <c r="L169" i="6"/>
  <c r="O169" i="6"/>
  <c r="M167" i="6"/>
  <c r="L167" i="6"/>
  <c r="O167" i="6"/>
  <c r="O166" i="6"/>
  <c r="M165" i="6"/>
  <c r="L165" i="6"/>
  <c r="O165" i="6"/>
  <c r="O164" i="6"/>
  <c r="M163" i="6"/>
  <c r="L163" i="6"/>
  <c r="O163" i="6"/>
  <c r="M161" i="6"/>
  <c r="L161" i="6"/>
  <c r="O161" i="6"/>
  <c r="M159" i="6"/>
  <c r="L159" i="6"/>
  <c r="O159" i="6"/>
  <c r="O158" i="6"/>
  <c r="M157" i="6"/>
  <c r="L157" i="6"/>
  <c r="O157" i="6"/>
  <c r="O156" i="6"/>
  <c r="M155" i="6"/>
  <c r="L155" i="6"/>
  <c r="O155" i="6"/>
  <c r="M153" i="6"/>
  <c r="L153" i="6"/>
  <c r="O153" i="6"/>
  <c r="M151" i="6"/>
  <c r="L151" i="6"/>
  <c r="O151" i="6"/>
  <c r="O150" i="6"/>
  <c r="M149" i="6"/>
  <c r="L149" i="6"/>
  <c r="O149" i="6"/>
  <c r="O148" i="6"/>
  <c r="M147" i="6"/>
  <c r="L147" i="6"/>
  <c r="O147" i="6"/>
  <c r="M145" i="6"/>
  <c r="L145" i="6"/>
  <c r="O145" i="6"/>
  <c r="M143" i="6"/>
  <c r="L143" i="6"/>
  <c r="O143" i="6"/>
  <c r="O142" i="6"/>
  <c r="M141" i="6"/>
  <c r="L141" i="6"/>
  <c r="O141" i="6"/>
  <c r="O140" i="6"/>
  <c r="M139" i="6"/>
  <c r="L139" i="6"/>
  <c r="O139" i="6"/>
  <c r="M137" i="6"/>
  <c r="L137" i="6"/>
  <c r="O137" i="6"/>
  <c r="M135" i="6"/>
  <c r="L135" i="6"/>
  <c r="O135" i="6"/>
  <c r="O134" i="6"/>
  <c r="M133" i="6"/>
  <c r="L133" i="6"/>
  <c r="O133" i="6"/>
  <c r="O132" i="6"/>
  <c r="M131" i="6"/>
  <c r="L131" i="6"/>
  <c r="O131" i="6"/>
  <c r="M129" i="6"/>
  <c r="L129" i="6"/>
  <c r="O129" i="6"/>
  <c r="M127" i="6"/>
  <c r="L127" i="6"/>
  <c r="O127" i="6"/>
  <c r="O126" i="6"/>
  <c r="M125" i="6"/>
  <c r="L125" i="6"/>
  <c r="O125" i="6"/>
  <c r="O124" i="6"/>
  <c r="M123" i="6"/>
  <c r="L123" i="6"/>
  <c r="O123" i="6"/>
  <c r="M121" i="6"/>
  <c r="L121" i="6"/>
  <c r="O121" i="6"/>
  <c r="M119" i="6"/>
  <c r="L119" i="6"/>
  <c r="O119" i="6"/>
  <c r="O118" i="6"/>
  <c r="M117" i="6"/>
  <c r="L117" i="6"/>
  <c r="O117" i="6"/>
  <c r="O116" i="6"/>
  <c r="M115" i="6"/>
  <c r="L115" i="6"/>
  <c r="O115" i="6"/>
  <c r="M113" i="6"/>
  <c r="L113" i="6"/>
  <c r="O113" i="6"/>
  <c r="M111" i="6"/>
  <c r="L111" i="6"/>
  <c r="O111" i="6"/>
  <c r="O110" i="6"/>
  <c r="M109" i="6"/>
  <c r="L109" i="6"/>
  <c r="O109" i="6"/>
  <c r="O108" i="6"/>
  <c r="O107" i="6"/>
  <c r="N106" i="6"/>
  <c r="M106" i="6"/>
  <c r="L105" i="6"/>
  <c r="O105" i="6"/>
  <c r="N104" i="6"/>
  <c r="M104" i="6"/>
  <c r="O103" i="6"/>
  <c r="N102" i="6"/>
  <c r="M102" i="6"/>
  <c r="O101" i="6"/>
  <c r="N100" i="6"/>
  <c r="M100" i="6"/>
  <c r="O99" i="6"/>
  <c r="N98" i="6"/>
  <c r="M98" i="6"/>
  <c r="L97" i="6"/>
  <c r="O97" i="6"/>
  <c r="N96" i="6"/>
  <c r="M96" i="6"/>
  <c r="O95" i="6"/>
  <c r="N94" i="6"/>
  <c r="M94" i="6"/>
  <c r="O93" i="6"/>
  <c r="N92" i="6"/>
  <c r="M92" i="6"/>
  <c r="O91" i="6"/>
  <c r="N90" i="6"/>
  <c r="M90" i="6"/>
  <c r="L89" i="6"/>
  <c r="O89" i="6"/>
  <c r="N88" i="6"/>
  <c r="M88" i="6"/>
  <c r="O87" i="6"/>
  <c r="N86" i="6"/>
  <c r="M86" i="6"/>
  <c r="O85" i="6"/>
  <c r="N84" i="6"/>
  <c r="M84" i="6"/>
  <c r="O83" i="6"/>
  <c r="N82" i="6"/>
  <c r="M82" i="6"/>
  <c r="L81" i="6"/>
  <c r="O81" i="6"/>
  <c r="N80" i="6"/>
  <c r="M80" i="6"/>
  <c r="O79" i="6"/>
  <c r="N78" i="6"/>
  <c r="M78" i="6"/>
  <c r="O77" i="6"/>
  <c r="N76" i="6"/>
  <c r="M76" i="6"/>
  <c r="O75" i="6"/>
  <c r="N74" i="6"/>
  <c r="M74" i="6"/>
  <c r="L73" i="6"/>
  <c r="O73" i="6"/>
  <c r="N72" i="6"/>
  <c r="M72" i="6"/>
  <c r="O71" i="6"/>
  <c r="N70" i="6"/>
  <c r="M70" i="6"/>
  <c r="O69" i="6"/>
  <c r="N68" i="6"/>
  <c r="M68" i="6"/>
  <c r="O67" i="6"/>
  <c r="N66" i="6"/>
  <c r="M66" i="6"/>
  <c r="L65" i="6"/>
  <c r="O65" i="6"/>
  <c r="N64" i="6"/>
  <c r="M64" i="6"/>
  <c r="O63" i="6"/>
  <c r="N62" i="6"/>
  <c r="M62" i="6"/>
  <c r="O61" i="6"/>
  <c r="N60" i="6"/>
  <c r="M60" i="6"/>
  <c r="O59" i="6"/>
  <c r="N58" i="6"/>
  <c r="M58" i="6"/>
  <c r="L57" i="6"/>
  <c r="O57" i="6"/>
  <c r="N56" i="6"/>
  <c r="M56" i="6"/>
  <c r="O55" i="6"/>
  <c r="N54" i="6"/>
  <c r="M54" i="6"/>
  <c r="O53" i="6"/>
  <c r="N52" i="6"/>
  <c r="M52" i="6"/>
  <c r="O51" i="6"/>
  <c r="N50" i="6"/>
  <c r="M50" i="6"/>
  <c r="L49" i="6"/>
  <c r="O49" i="6"/>
  <c r="N48" i="6"/>
  <c r="M48" i="6"/>
  <c r="O47" i="6"/>
  <c r="N46" i="6"/>
  <c r="M46" i="6"/>
  <c r="O45" i="6"/>
  <c r="M44" i="6"/>
  <c r="N44" i="6"/>
  <c r="N43" i="6"/>
  <c r="L43" i="6"/>
  <c r="M43" i="6"/>
  <c r="N42" i="6"/>
  <c r="O41" i="6"/>
  <c r="M40" i="6"/>
  <c r="L40" i="6"/>
  <c r="O40" i="6"/>
  <c r="M39" i="6"/>
  <c r="M36" i="6"/>
  <c r="L36" i="6"/>
  <c r="O36" i="6"/>
  <c r="N35" i="6"/>
  <c r="L35" i="6"/>
  <c r="M35" i="6"/>
  <c r="N34" i="6"/>
  <c r="M34" i="6"/>
  <c r="O33" i="6"/>
  <c r="M32" i="6"/>
  <c r="L32" i="6"/>
  <c r="O32" i="6"/>
  <c r="N31" i="6"/>
  <c r="L31" i="6"/>
  <c r="M31" i="6"/>
  <c r="N30" i="6"/>
  <c r="M30" i="6"/>
  <c r="O29" i="6"/>
  <c r="L29" i="6"/>
  <c r="M28" i="6"/>
  <c r="L28" i="6"/>
  <c r="O28" i="6"/>
  <c r="N27" i="6"/>
  <c r="M27" i="6"/>
  <c r="N26" i="6"/>
  <c r="O25" i="6"/>
  <c r="O24" i="6"/>
  <c r="N23" i="6"/>
  <c r="M22" i="6"/>
  <c r="L22" i="6"/>
  <c r="O22" i="6"/>
  <c r="N21" i="6"/>
  <c r="M21" i="6"/>
  <c r="O20" i="6"/>
  <c r="N19" i="6"/>
  <c r="M18" i="6"/>
  <c r="L18" i="6"/>
  <c r="O18" i="6"/>
  <c r="N17" i="6"/>
  <c r="M17" i="6"/>
  <c r="O16" i="6"/>
  <c r="N15" i="6"/>
  <c r="M14" i="6"/>
  <c r="L14" i="6"/>
  <c r="O14" i="6"/>
  <c r="N13" i="6"/>
  <c r="M13" i="6"/>
  <c r="O12" i="6"/>
  <c r="M11" i="6"/>
  <c r="L11" i="6"/>
  <c r="O11" i="6"/>
  <c r="M10" i="6"/>
  <c r="M9" i="6"/>
  <c r="L9" i="6"/>
  <c r="O9" i="6"/>
  <c r="M8" i="6"/>
  <c r="M7" i="6"/>
  <c r="L7" i="6"/>
  <c r="O7" i="6"/>
  <c r="M6" i="6"/>
  <c r="M5" i="6"/>
  <c r="L5" i="6"/>
  <c r="O5" i="6"/>
  <c r="M4" i="6"/>
  <c r="M3" i="6"/>
  <c r="N4" i="6" l="1"/>
  <c r="N6" i="6"/>
  <c r="N8" i="6"/>
  <c r="N10" i="6"/>
  <c r="N12" i="6"/>
  <c r="N16" i="6"/>
  <c r="N20" i="6"/>
  <c r="N24" i="6"/>
  <c r="M37" i="6"/>
  <c r="N37" i="6"/>
  <c r="O38" i="6"/>
  <c r="L38" i="6"/>
  <c r="O39" i="6"/>
  <c r="M114" i="6"/>
  <c r="L114" i="6"/>
  <c r="N114" i="6"/>
  <c r="O114" i="6"/>
  <c r="M120" i="6"/>
  <c r="L120" i="6"/>
  <c r="N120" i="6"/>
  <c r="O120" i="6"/>
  <c r="M130" i="6"/>
  <c r="L130" i="6"/>
  <c r="N130" i="6"/>
  <c r="O130" i="6"/>
  <c r="M136" i="6"/>
  <c r="L136" i="6"/>
  <c r="N136" i="6"/>
  <c r="O136" i="6"/>
  <c r="M146" i="6"/>
  <c r="L146" i="6"/>
  <c r="N146" i="6"/>
  <c r="O146" i="6"/>
  <c r="M152" i="6"/>
  <c r="L152" i="6"/>
  <c r="N152" i="6"/>
  <c r="O152" i="6"/>
  <c r="M162" i="6"/>
  <c r="L162" i="6"/>
  <c r="N162" i="6"/>
  <c r="O162" i="6"/>
  <c r="M168" i="6"/>
  <c r="L168" i="6"/>
  <c r="N168" i="6"/>
  <c r="O168" i="6"/>
  <c r="M178" i="6"/>
  <c r="L178" i="6"/>
  <c r="N178" i="6"/>
  <c r="O178" i="6"/>
  <c r="M184" i="6"/>
  <c r="L184" i="6"/>
  <c r="N184" i="6"/>
  <c r="O184" i="6"/>
  <c r="O4" i="6"/>
  <c r="O6" i="6"/>
  <c r="O8" i="6"/>
  <c r="O10" i="6"/>
  <c r="O13" i="6"/>
  <c r="L15" i="6"/>
  <c r="O17" i="6"/>
  <c r="L19" i="6"/>
  <c r="O21" i="6"/>
  <c r="L23" i="6"/>
  <c r="M25" i="6"/>
  <c r="N25" i="6"/>
  <c r="O26" i="6"/>
  <c r="L26" i="6"/>
  <c r="O27" i="6"/>
  <c r="L33" i="6"/>
  <c r="M41" i="6"/>
  <c r="N41" i="6"/>
  <c r="O42" i="6"/>
  <c r="L42" i="6"/>
  <c r="L47" i="6"/>
  <c r="L55" i="6"/>
  <c r="L63" i="6"/>
  <c r="L71" i="6"/>
  <c r="L79" i="6"/>
  <c r="L87" i="6"/>
  <c r="L95" i="6"/>
  <c r="L103" i="6"/>
  <c r="E191" i="6"/>
  <c r="N3" i="6"/>
  <c r="L4" i="6"/>
  <c r="N5" i="6"/>
  <c r="L6" i="6"/>
  <c r="N7" i="6"/>
  <c r="N9" i="6"/>
  <c r="L10" i="6"/>
  <c r="N11" i="6"/>
  <c r="L12" i="6"/>
  <c r="N14" i="6"/>
  <c r="L16" i="6"/>
  <c r="N18" i="6"/>
  <c r="L20" i="6"/>
  <c r="N22" i="6"/>
  <c r="L24" i="6"/>
  <c r="M29" i="6"/>
  <c r="N29" i="6"/>
  <c r="O30" i="6"/>
  <c r="L30" i="6"/>
  <c r="O31" i="6"/>
  <c r="L37" i="6"/>
  <c r="M38" i="6"/>
  <c r="L39" i="6"/>
  <c r="L45" i="6"/>
  <c r="L53" i="6"/>
  <c r="L61" i="6"/>
  <c r="L69" i="6"/>
  <c r="L77" i="6"/>
  <c r="L85" i="6"/>
  <c r="L93" i="6"/>
  <c r="L101" i="6"/>
  <c r="M112" i="6"/>
  <c r="L112" i="6"/>
  <c r="N112" i="6"/>
  <c r="O112" i="6"/>
  <c r="M122" i="6"/>
  <c r="L122" i="6"/>
  <c r="N122" i="6"/>
  <c r="O122" i="6"/>
  <c r="M128" i="6"/>
  <c r="L128" i="6"/>
  <c r="N128" i="6"/>
  <c r="O128" i="6"/>
  <c r="M138" i="6"/>
  <c r="L138" i="6"/>
  <c r="N138" i="6"/>
  <c r="O138" i="6"/>
  <c r="M144" i="6"/>
  <c r="L144" i="6"/>
  <c r="N144" i="6"/>
  <c r="O144" i="6"/>
  <c r="M154" i="6"/>
  <c r="L154" i="6"/>
  <c r="N154" i="6"/>
  <c r="O154" i="6"/>
  <c r="M160" i="6"/>
  <c r="L160" i="6"/>
  <c r="N160" i="6"/>
  <c r="O160" i="6"/>
  <c r="M170" i="6"/>
  <c r="L170" i="6"/>
  <c r="N170" i="6"/>
  <c r="O170" i="6"/>
  <c r="M176" i="6"/>
  <c r="L176" i="6"/>
  <c r="N176" i="6"/>
  <c r="O176" i="6"/>
  <c r="M186" i="6"/>
  <c r="L186" i="6"/>
  <c r="N186" i="6"/>
  <c r="O186" i="6"/>
  <c r="G191" i="6"/>
  <c r="O3" i="6"/>
  <c r="M12" i="6"/>
  <c r="L13" i="6"/>
  <c r="M15" i="6"/>
  <c r="O15" i="6"/>
  <c r="M16" i="6"/>
  <c r="L17" i="6"/>
  <c r="M19" i="6"/>
  <c r="O19" i="6"/>
  <c r="M20" i="6"/>
  <c r="L21" i="6"/>
  <c r="M23" i="6"/>
  <c r="O23" i="6"/>
  <c r="M24" i="6"/>
  <c r="L25" i="6"/>
  <c r="M26" i="6"/>
  <c r="L27" i="6"/>
  <c r="M33" i="6"/>
  <c r="N33" i="6"/>
  <c r="O34" i="6"/>
  <c r="L34" i="6"/>
  <c r="O35" i="6"/>
  <c r="O37" i="6"/>
  <c r="N38" i="6"/>
  <c r="N39" i="6"/>
  <c r="L41" i="6"/>
  <c r="M42" i="6"/>
  <c r="L51" i="6"/>
  <c r="L59" i="6"/>
  <c r="L67" i="6"/>
  <c r="L75" i="6"/>
  <c r="L83" i="6"/>
  <c r="L91" i="6"/>
  <c r="L99" i="6"/>
  <c r="L107" i="6"/>
  <c r="O43" i="6"/>
  <c r="M110" i="6"/>
  <c r="L110" i="6"/>
  <c r="N110" i="6"/>
  <c r="M118" i="6"/>
  <c r="L118" i="6"/>
  <c r="N118" i="6"/>
  <c r="M126" i="6"/>
  <c r="L126" i="6"/>
  <c r="N126" i="6"/>
  <c r="M134" i="6"/>
  <c r="L134" i="6"/>
  <c r="N134" i="6"/>
  <c r="M142" i="6"/>
  <c r="L142" i="6"/>
  <c r="N142" i="6"/>
  <c r="M150" i="6"/>
  <c r="L150" i="6"/>
  <c r="N150" i="6"/>
  <c r="M158" i="6"/>
  <c r="L158" i="6"/>
  <c r="N158" i="6"/>
  <c r="M166" i="6"/>
  <c r="L166" i="6"/>
  <c r="N166" i="6"/>
  <c r="M174" i="6"/>
  <c r="L174" i="6"/>
  <c r="N174" i="6"/>
  <c r="M182" i="6"/>
  <c r="L182" i="6"/>
  <c r="N182" i="6"/>
  <c r="N28" i="6"/>
  <c r="N32" i="6"/>
  <c r="N36" i="6"/>
  <c r="N40" i="6"/>
  <c r="L44" i="6"/>
  <c r="O44" i="6"/>
  <c r="N45" i="6"/>
  <c r="L46" i="6"/>
  <c r="O46" i="6"/>
  <c r="N47" i="6"/>
  <c r="L48" i="6"/>
  <c r="O48" i="6"/>
  <c r="N49" i="6"/>
  <c r="L50" i="6"/>
  <c r="O50" i="6"/>
  <c r="N51" i="6"/>
  <c r="L52" i="6"/>
  <c r="O52" i="6"/>
  <c r="N53" i="6"/>
  <c r="L54" i="6"/>
  <c r="O54" i="6"/>
  <c r="N55" i="6"/>
  <c r="L56" i="6"/>
  <c r="O56" i="6"/>
  <c r="N57" i="6"/>
  <c r="L58" i="6"/>
  <c r="O58" i="6"/>
  <c r="N59" i="6"/>
  <c r="L60" i="6"/>
  <c r="O60" i="6"/>
  <c r="N61" i="6"/>
  <c r="L62" i="6"/>
  <c r="O62" i="6"/>
  <c r="N63" i="6"/>
  <c r="L64" i="6"/>
  <c r="O64" i="6"/>
  <c r="N65" i="6"/>
  <c r="L66" i="6"/>
  <c r="O66" i="6"/>
  <c r="N67" i="6"/>
  <c r="L68" i="6"/>
  <c r="O68" i="6"/>
  <c r="N69" i="6"/>
  <c r="L70" i="6"/>
  <c r="O70" i="6"/>
  <c r="N71" i="6"/>
  <c r="L72" i="6"/>
  <c r="O72" i="6"/>
  <c r="N73" i="6"/>
  <c r="L74" i="6"/>
  <c r="O74" i="6"/>
  <c r="N75" i="6"/>
  <c r="L76" i="6"/>
  <c r="O76" i="6"/>
  <c r="N77" i="6"/>
  <c r="L78" i="6"/>
  <c r="O78" i="6"/>
  <c r="N79" i="6"/>
  <c r="L80" i="6"/>
  <c r="O80" i="6"/>
  <c r="N81" i="6"/>
  <c r="L82" i="6"/>
  <c r="O82" i="6"/>
  <c r="N83" i="6"/>
  <c r="L84" i="6"/>
  <c r="O84" i="6"/>
  <c r="N85" i="6"/>
  <c r="L86" i="6"/>
  <c r="O86" i="6"/>
  <c r="N87" i="6"/>
  <c r="L88" i="6"/>
  <c r="O88" i="6"/>
  <c r="N89" i="6"/>
  <c r="L90" i="6"/>
  <c r="O90" i="6"/>
  <c r="N91" i="6"/>
  <c r="L92" i="6"/>
  <c r="O92" i="6"/>
  <c r="N93" i="6"/>
  <c r="L94" i="6"/>
  <c r="O94" i="6"/>
  <c r="N95" i="6"/>
  <c r="L96" i="6"/>
  <c r="O96" i="6"/>
  <c r="N97" i="6"/>
  <c r="L98" i="6"/>
  <c r="O98" i="6"/>
  <c r="N99" i="6"/>
  <c r="L100" i="6"/>
  <c r="O100" i="6"/>
  <c r="N101" i="6"/>
  <c r="L102" i="6"/>
  <c r="O102" i="6"/>
  <c r="N103" i="6"/>
  <c r="L104" i="6"/>
  <c r="O104" i="6"/>
  <c r="N105" i="6"/>
  <c r="L106" i="6"/>
  <c r="O106" i="6"/>
  <c r="N107" i="6"/>
  <c r="M108" i="6"/>
  <c r="L108" i="6"/>
  <c r="N108" i="6"/>
  <c r="M116" i="6"/>
  <c r="L116" i="6"/>
  <c r="N116" i="6"/>
  <c r="M124" i="6"/>
  <c r="L124" i="6"/>
  <c r="N124" i="6"/>
  <c r="M132" i="6"/>
  <c r="L132" i="6"/>
  <c r="N132" i="6"/>
  <c r="M140" i="6"/>
  <c r="L140" i="6"/>
  <c r="N140" i="6"/>
  <c r="M148" i="6"/>
  <c r="L148" i="6"/>
  <c r="N148" i="6"/>
  <c r="M156" i="6"/>
  <c r="L156" i="6"/>
  <c r="N156" i="6"/>
  <c r="M164" i="6"/>
  <c r="L164" i="6"/>
  <c r="N164" i="6"/>
  <c r="M172" i="6"/>
  <c r="L172" i="6"/>
  <c r="N172" i="6"/>
  <c r="M180" i="6"/>
  <c r="L180" i="6"/>
  <c r="N180" i="6"/>
  <c r="M202" i="6"/>
  <c r="M204" i="6" s="1"/>
  <c r="J206" i="6" s="1"/>
  <c r="M45" i="6"/>
  <c r="M47" i="6"/>
  <c r="M49" i="6"/>
  <c r="M51" i="6"/>
  <c r="M53" i="6"/>
  <c r="M55" i="6"/>
  <c r="M57" i="6"/>
  <c r="M59" i="6"/>
  <c r="M61" i="6"/>
  <c r="M63" i="6"/>
  <c r="M65" i="6"/>
  <c r="M67" i="6"/>
  <c r="M69" i="6"/>
  <c r="M71" i="6"/>
  <c r="M73" i="6"/>
  <c r="M75" i="6"/>
  <c r="M77" i="6"/>
  <c r="M79" i="6"/>
  <c r="M81" i="6"/>
  <c r="M83" i="6"/>
  <c r="M85" i="6"/>
  <c r="M87" i="6"/>
  <c r="M89" i="6"/>
  <c r="M91" i="6"/>
  <c r="M93" i="6"/>
  <c r="M95" i="6"/>
  <c r="M97" i="6"/>
  <c r="M99" i="6"/>
  <c r="M101" i="6"/>
  <c r="M103" i="6"/>
  <c r="M105" i="6"/>
  <c r="M107" i="6"/>
  <c r="N109" i="6"/>
  <c r="N111" i="6"/>
  <c r="N113" i="6"/>
  <c r="N115" i="6"/>
  <c r="N117" i="6"/>
  <c r="N119" i="6"/>
  <c r="N121" i="6"/>
  <c r="N123" i="6"/>
  <c r="N125" i="6"/>
  <c r="N127" i="6"/>
  <c r="N129" i="6"/>
  <c r="N131" i="6"/>
  <c r="N133" i="6"/>
  <c r="N135" i="6"/>
  <c r="N137" i="6"/>
  <c r="N139" i="6"/>
  <c r="N141" i="6"/>
  <c r="N143" i="6"/>
  <c r="N145" i="6"/>
  <c r="N147" i="6"/>
  <c r="N149" i="6"/>
  <c r="N151" i="6"/>
  <c r="N153" i="6"/>
  <c r="N155" i="6"/>
  <c r="N157" i="6"/>
  <c r="N159" i="6"/>
  <c r="N161" i="6"/>
  <c r="N163" i="6"/>
  <c r="N165" i="6"/>
  <c r="N167" i="6"/>
  <c r="N169" i="6"/>
  <c r="N171" i="6"/>
  <c r="N173" i="6"/>
  <c r="N175" i="6"/>
  <c r="N177" i="6"/>
  <c r="N179" i="6"/>
  <c r="N181" i="6"/>
  <c r="N183" i="6"/>
  <c r="N185" i="6"/>
  <c r="N187" i="6"/>
  <c r="D242" i="4"/>
  <c r="E242" i="4"/>
  <c r="F288" i="4"/>
  <c r="M288" i="4" s="1"/>
  <c r="F287" i="4"/>
  <c r="M287" i="4" s="1"/>
  <c r="F286" i="4"/>
  <c r="M286" i="4" s="1"/>
  <c r="F285" i="4"/>
  <c r="M285" i="4" s="1"/>
  <c r="F284" i="4"/>
  <c r="M284" i="4" s="1"/>
  <c r="F283" i="4"/>
  <c r="M283" i="4" s="1"/>
  <c r="F282" i="4"/>
  <c r="M282" i="4" s="1"/>
  <c r="F281" i="4"/>
  <c r="M281" i="4" s="1"/>
  <c r="I280" i="4"/>
  <c r="K280" i="4" s="1"/>
  <c r="F280" i="4"/>
  <c r="M280" i="4" s="1"/>
  <c r="I279" i="4"/>
  <c r="K279" i="4" s="1"/>
  <c r="F279" i="4"/>
  <c r="M279" i="4" s="1"/>
  <c r="I278" i="4"/>
  <c r="K278" i="4" s="1"/>
  <c r="F278" i="4"/>
  <c r="M278" i="4" s="1"/>
  <c r="I277" i="4"/>
  <c r="K277" i="4" s="1"/>
  <c r="F277" i="4"/>
  <c r="M277" i="4" s="1"/>
  <c r="I276" i="4"/>
  <c r="K276" i="4" s="1"/>
  <c r="F276" i="4"/>
  <c r="M276" i="4" s="1"/>
  <c r="I275" i="4"/>
  <c r="K275" i="4" s="1"/>
  <c r="F275" i="4"/>
  <c r="M275" i="4" s="1"/>
  <c r="I274" i="4"/>
  <c r="K274" i="4" s="1"/>
  <c r="F274" i="4"/>
  <c r="M274" i="4" s="1"/>
  <c r="E292" i="4"/>
  <c r="E293" i="4" s="1"/>
  <c r="D292" i="4"/>
  <c r="D293" i="4" s="1"/>
  <c r="F264" i="4"/>
  <c r="M264" i="4" s="1"/>
  <c r="F263" i="4"/>
  <c r="M263" i="4" s="1"/>
  <c r="F262" i="4"/>
  <c r="M262" i="4" s="1"/>
  <c r="F261" i="4"/>
  <c r="M261" i="4" s="1"/>
  <c r="F260" i="4"/>
  <c r="M260" i="4" s="1"/>
  <c r="F259" i="4"/>
  <c r="M259" i="4" s="1"/>
  <c r="F258" i="4"/>
  <c r="M258" i="4" s="1"/>
  <c r="F257" i="4"/>
  <c r="M257" i="4" s="1"/>
  <c r="I256" i="4"/>
  <c r="K256" i="4" s="1"/>
  <c r="F256" i="4"/>
  <c r="M256" i="4" s="1"/>
  <c r="I255" i="4"/>
  <c r="K255" i="4" s="1"/>
  <c r="F255" i="4"/>
  <c r="M255" i="4" s="1"/>
  <c r="I254" i="4"/>
  <c r="K254" i="4" s="1"/>
  <c r="F254" i="4"/>
  <c r="M254" i="4" s="1"/>
  <c r="I253" i="4"/>
  <c r="K253" i="4" s="1"/>
  <c r="F253" i="4"/>
  <c r="M253" i="4" s="1"/>
  <c r="I252" i="4"/>
  <c r="K252" i="4" s="1"/>
  <c r="F252" i="4"/>
  <c r="M252" i="4" s="1"/>
  <c r="I251" i="4"/>
  <c r="K251" i="4" s="1"/>
  <c r="F251" i="4"/>
  <c r="M251" i="4" s="1"/>
  <c r="I250" i="4"/>
  <c r="K250" i="4" s="1"/>
  <c r="F250" i="4"/>
  <c r="M250" i="4" s="1"/>
  <c r="F268" i="4"/>
  <c r="F269" i="4" s="1"/>
  <c r="E268" i="4"/>
  <c r="E269" i="4" s="1"/>
  <c r="D268" i="4"/>
  <c r="D269" i="4" s="1"/>
  <c r="F240" i="4"/>
  <c r="M240" i="4" s="1"/>
  <c r="F239" i="4"/>
  <c r="M239" i="4" s="1"/>
  <c r="F238" i="4"/>
  <c r="M238" i="4" s="1"/>
  <c r="F237" i="4"/>
  <c r="M237" i="4" s="1"/>
  <c r="F236" i="4"/>
  <c r="M236" i="4" s="1"/>
  <c r="F235" i="4"/>
  <c r="M235" i="4" s="1"/>
  <c r="F234" i="4"/>
  <c r="M234" i="4" s="1"/>
  <c r="F233" i="4"/>
  <c r="M233" i="4" s="1"/>
  <c r="I232" i="4"/>
  <c r="K232" i="4" s="1"/>
  <c r="F232" i="4"/>
  <c r="M232" i="4" s="1"/>
  <c r="I231" i="4"/>
  <c r="K231" i="4" s="1"/>
  <c r="F231" i="4"/>
  <c r="M231" i="4" s="1"/>
  <c r="I230" i="4"/>
  <c r="K230" i="4" s="1"/>
  <c r="F230" i="4"/>
  <c r="M230" i="4" s="1"/>
  <c r="I229" i="4"/>
  <c r="K229" i="4" s="1"/>
  <c r="F229" i="4"/>
  <c r="M229" i="4" s="1"/>
  <c r="I228" i="4"/>
  <c r="K228" i="4" s="1"/>
  <c r="F228" i="4"/>
  <c r="M228" i="4" s="1"/>
  <c r="I227" i="4"/>
  <c r="K227" i="4" s="1"/>
  <c r="F227" i="4"/>
  <c r="M227" i="4" s="1"/>
  <c r="I226" i="4"/>
  <c r="K226" i="4" s="1"/>
  <c r="F226" i="4"/>
  <c r="M226" i="4" s="1"/>
  <c r="M243" i="4" s="1"/>
  <c r="E244" i="4"/>
  <c r="E245" i="4" s="1"/>
  <c r="D244" i="4"/>
  <c r="D245" i="4" s="1"/>
  <c r="F216" i="4"/>
  <c r="M216" i="4" s="1"/>
  <c r="F215" i="4"/>
  <c r="M215" i="4" s="1"/>
  <c r="F214" i="4"/>
  <c r="M214" i="4" s="1"/>
  <c r="F213" i="4"/>
  <c r="M213" i="4" s="1"/>
  <c r="F212" i="4"/>
  <c r="M212" i="4" s="1"/>
  <c r="F211" i="4"/>
  <c r="M211" i="4" s="1"/>
  <c r="F210" i="4"/>
  <c r="M210" i="4" s="1"/>
  <c r="F209" i="4"/>
  <c r="M209" i="4" s="1"/>
  <c r="I208" i="4"/>
  <c r="K208" i="4" s="1"/>
  <c r="F208" i="4"/>
  <c r="M208" i="4" s="1"/>
  <c r="I207" i="4"/>
  <c r="K207" i="4" s="1"/>
  <c r="F207" i="4"/>
  <c r="M207" i="4" s="1"/>
  <c r="I206" i="4"/>
  <c r="K206" i="4" s="1"/>
  <c r="F206" i="4"/>
  <c r="M206" i="4" s="1"/>
  <c r="I205" i="4"/>
  <c r="K205" i="4" s="1"/>
  <c r="F205" i="4"/>
  <c r="M205" i="4" s="1"/>
  <c r="I204" i="4"/>
  <c r="K204" i="4" s="1"/>
  <c r="F204" i="4"/>
  <c r="M204" i="4" s="1"/>
  <c r="I203" i="4"/>
  <c r="K203" i="4" s="1"/>
  <c r="F203" i="4"/>
  <c r="M203" i="4" s="1"/>
  <c r="I202" i="4"/>
  <c r="K202" i="4" s="1"/>
  <c r="F202" i="4"/>
  <c r="M202" i="4" s="1"/>
  <c r="E220" i="4"/>
  <c r="E221" i="4" s="1"/>
  <c r="D220" i="4"/>
  <c r="D221" i="4" s="1"/>
  <c r="F192" i="4"/>
  <c r="M192" i="4" s="1"/>
  <c r="F191" i="4"/>
  <c r="M191" i="4" s="1"/>
  <c r="F190" i="4"/>
  <c r="M190" i="4" s="1"/>
  <c r="F189" i="4"/>
  <c r="M189" i="4" s="1"/>
  <c r="F188" i="4"/>
  <c r="M188" i="4" s="1"/>
  <c r="F187" i="4"/>
  <c r="M187" i="4" s="1"/>
  <c r="F186" i="4"/>
  <c r="M186" i="4" s="1"/>
  <c r="F185" i="4"/>
  <c r="M185" i="4" s="1"/>
  <c r="I184" i="4"/>
  <c r="K184" i="4" s="1"/>
  <c r="F184" i="4"/>
  <c r="M184" i="4" s="1"/>
  <c r="I183" i="4"/>
  <c r="K183" i="4" s="1"/>
  <c r="F183" i="4"/>
  <c r="M183" i="4" s="1"/>
  <c r="I182" i="4"/>
  <c r="K182" i="4" s="1"/>
  <c r="F182" i="4"/>
  <c r="M182" i="4" s="1"/>
  <c r="I181" i="4"/>
  <c r="K181" i="4" s="1"/>
  <c r="F181" i="4"/>
  <c r="M181" i="4" s="1"/>
  <c r="I180" i="4"/>
  <c r="K180" i="4" s="1"/>
  <c r="F180" i="4"/>
  <c r="M180" i="4" s="1"/>
  <c r="I179" i="4"/>
  <c r="K179" i="4" s="1"/>
  <c r="F179" i="4"/>
  <c r="M179" i="4" s="1"/>
  <c r="I178" i="4"/>
  <c r="K178" i="4" s="1"/>
  <c r="F178" i="4"/>
  <c r="M178" i="4" s="1"/>
  <c r="E196" i="4"/>
  <c r="E197" i="4" s="1"/>
  <c r="D196" i="4"/>
  <c r="D197" i="4" s="1"/>
  <c r="F168" i="4"/>
  <c r="M168" i="4" s="1"/>
  <c r="F167" i="4"/>
  <c r="M167" i="4" s="1"/>
  <c r="F166" i="4"/>
  <c r="M166" i="4" s="1"/>
  <c r="F165" i="4"/>
  <c r="M165" i="4" s="1"/>
  <c r="F164" i="4"/>
  <c r="M164" i="4" s="1"/>
  <c r="F163" i="4"/>
  <c r="M163" i="4" s="1"/>
  <c r="F162" i="4"/>
  <c r="M162" i="4" s="1"/>
  <c r="F161" i="4"/>
  <c r="M161" i="4" s="1"/>
  <c r="I160" i="4"/>
  <c r="K160" i="4" s="1"/>
  <c r="F160" i="4"/>
  <c r="M160" i="4" s="1"/>
  <c r="I159" i="4"/>
  <c r="K159" i="4" s="1"/>
  <c r="F159" i="4"/>
  <c r="M159" i="4" s="1"/>
  <c r="I158" i="4"/>
  <c r="K158" i="4" s="1"/>
  <c r="F158" i="4"/>
  <c r="M158" i="4" s="1"/>
  <c r="I157" i="4"/>
  <c r="K157" i="4" s="1"/>
  <c r="F157" i="4"/>
  <c r="M157" i="4" s="1"/>
  <c r="I156" i="4"/>
  <c r="K156" i="4" s="1"/>
  <c r="F156" i="4"/>
  <c r="M156" i="4" s="1"/>
  <c r="I155" i="4"/>
  <c r="K155" i="4" s="1"/>
  <c r="F155" i="4"/>
  <c r="M155" i="4" s="1"/>
  <c r="I154" i="4"/>
  <c r="K154" i="4" s="1"/>
  <c r="F154" i="4"/>
  <c r="M154" i="4" s="1"/>
  <c r="E172" i="4"/>
  <c r="E173" i="4" s="1"/>
  <c r="D172" i="4"/>
  <c r="D173" i="4" s="1"/>
  <c r="F144" i="4"/>
  <c r="M144" i="4" s="1"/>
  <c r="F143" i="4"/>
  <c r="M143" i="4" s="1"/>
  <c r="F142" i="4"/>
  <c r="M142" i="4" s="1"/>
  <c r="F141" i="4"/>
  <c r="M141" i="4" s="1"/>
  <c r="F140" i="4"/>
  <c r="M140" i="4" s="1"/>
  <c r="F139" i="4"/>
  <c r="M139" i="4" s="1"/>
  <c r="F138" i="4"/>
  <c r="M138" i="4" s="1"/>
  <c r="F137" i="4"/>
  <c r="M137" i="4" s="1"/>
  <c r="I136" i="4"/>
  <c r="K136" i="4" s="1"/>
  <c r="F136" i="4"/>
  <c r="M136" i="4" s="1"/>
  <c r="I135" i="4"/>
  <c r="K135" i="4" s="1"/>
  <c r="F135" i="4"/>
  <c r="M135" i="4" s="1"/>
  <c r="I134" i="4"/>
  <c r="K134" i="4" s="1"/>
  <c r="F134" i="4"/>
  <c r="M134" i="4" s="1"/>
  <c r="I133" i="4"/>
  <c r="K133" i="4" s="1"/>
  <c r="F133" i="4"/>
  <c r="M133" i="4" s="1"/>
  <c r="I132" i="4"/>
  <c r="K132" i="4" s="1"/>
  <c r="F132" i="4"/>
  <c r="M132" i="4" s="1"/>
  <c r="I131" i="4"/>
  <c r="K131" i="4" s="1"/>
  <c r="F131" i="4"/>
  <c r="M131" i="4" s="1"/>
  <c r="I130" i="4"/>
  <c r="K130" i="4" s="1"/>
  <c r="F130" i="4"/>
  <c r="M130" i="4" s="1"/>
  <c r="E148" i="4"/>
  <c r="E149" i="4" s="1"/>
  <c r="D148" i="4"/>
  <c r="D149" i="4" s="1"/>
  <c r="F120" i="4"/>
  <c r="M120" i="4" s="1"/>
  <c r="F119" i="4"/>
  <c r="M119" i="4" s="1"/>
  <c r="F118" i="4"/>
  <c r="M118" i="4" s="1"/>
  <c r="F117" i="4"/>
  <c r="M117" i="4" s="1"/>
  <c r="F116" i="4"/>
  <c r="M116" i="4" s="1"/>
  <c r="F115" i="4"/>
  <c r="M115" i="4" s="1"/>
  <c r="F114" i="4"/>
  <c r="M114" i="4" s="1"/>
  <c r="F113" i="4"/>
  <c r="M113" i="4" s="1"/>
  <c r="I112" i="4"/>
  <c r="K112" i="4" s="1"/>
  <c r="F112" i="4"/>
  <c r="M112" i="4" s="1"/>
  <c r="I111" i="4"/>
  <c r="K111" i="4" s="1"/>
  <c r="F111" i="4"/>
  <c r="M111" i="4" s="1"/>
  <c r="I110" i="4"/>
  <c r="K110" i="4" s="1"/>
  <c r="F110" i="4"/>
  <c r="M110" i="4" s="1"/>
  <c r="I109" i="4"/>
  <c r="K109" i="4" s="1"/>
  <c r="F109" i="4"/>
  <c r="M109" i="4" s="1"/>
  <c r="I108" i="4"/>
  <c r="K108" i="4" s="1"/>
  <c r="F108" i="4"/>
  <c r="M108" i="4" s="1"/>
  <c r="I107" i="4"/>
  <c r="K107" i="4" s="1"/>
  <c r="F107" i="4"/>
  <c r="M107" i="4" s="1"/>
  <c r="I106" i="4"/>
  <c r="K106" i="4" s="1"/>
  <c r="K115" i="4" s="1"/>
  <c r="F106" i="4"/>
  <c r="M106" i="4" s="1"/>
  <c r="E124" i="4"/>
  <c r="E125" i="4" s="1"/>
  <c r="D124" i="4"/>
  <c r="D125" i="4" s="1"/>
  <c r="F96" i="4"/>
  <c r="M96" i="4" s="1"/>
  <c r="F95" i="4"/>
  <c r="M95" i="4" s="1"/>
  <c r="F94" i="4"/>
  <c r="M94" i="4" s="1"/>
  <c r="F93" i="4"/>
  <c r="M93" i="4" s="1"/>
  <c r="F92" i="4"/>
  <c r="M92" i="4" s="1"/>
  <c r="F91" i="4"/>
  <c r="M91" i="4" s="1"/>
  <c r="F90" i="4"/>
  <c r="M90" i="4" s="1"/>
  <c r="F89" i="4"/>
  <c r="M89" i="4" s="1"/>
  <c r="I88" i="4"/>
  <c r="K88" i="4" s="1"/>
  <c r="F88" i="4"/>
  <c r="M88" i="4" s="1"/>
  <c r="I87" i="4"/>
  <c r="K87" i="4" s="1"/>
  <c r="F87" i="4"/>
  <c r="M87" i="4" s="1"/>
  <c r="I86" i="4"/>
  <c r="K86" i="4" s="1"/>
  <c r="F86" i="4"/>
  <c r="M86" i="4" s="1"/>
  <c r="I85" i="4"/>
  <c r="K85" i="4" s="1"/>
  <c r="F85" i="4"/>
  <c r="M85" i="4" s="1"/>
  <c r="I84" i="4"/>
  <c r="K84" i="4" s="1"/>
  <c r="F84" i="4"/>
  <c r="M84" i="4" s="1"/>
  <c r="I83" i="4"/>
  <c r="K83" i="4" s="1"/>
  <c r="F83" i="4"/>
  <c r="M83" i="4" s="1"/>
  <c r="I82" i="4"/>
  <c r="K82" i="4" s="1"/>
  <c r="K91" i="4" s="1"/>
  <c r="F82" i="4"/>
  <c r="M82" i="4" s="1"/>
  <c r="E100" i="4"/>
  <c r="E101" i="4" s="1"/>
  <c r="D100" i="4"/>
  <c r="D101" i="4" s="1"/>
  <c r="E122" i="4"/>
  <c r="D122" i="4"/>
  <c r="E121" i="4"/>
  <c r="D121" i="4"/>
  <c r="E98" i="4"/>
  <c r="D98" i="4"/>
  <c r="E97" i="4"/>
  <c r="D97" i="4"/>
  <c r="F71" i="4"/>
  <c r="M71" i="4" s="1"/>
  <c r="F70" i="4"/>
  <c r="M70" i="4" s="1"/>
  <c r="F69" i="4"/>
  <c r="M69" i="4" s="1"/>
  <c r="F68" i="4"/>
  <c r="M68" i="4" s="1"/>
  <c r="F67" i="4"/>
  <c r="M67" i="4" s="1"/>
  <c r="F66" i="4"/>
  <c r="M66" i="4" s="1"/>
  <c r="F65" i="4"/>
  <c r="M65" i="4" s="1"/>
  <c r="F64" i="4"/>
  <c r="M64" i="4" s="1"/>
  <c r="I63" i="4"/>
  <c r="K63" i="4" s="1"/>
  <c r="F63" i="4"/>
  <c r="M63" i="4" s="1"/>
  <c r="I62" i="4"/>
  <c r="K62" i="4" s="1"/>
  <c r="F62" i="4"/>
  <c r="M62" i="4" s="1"/>
  <c r="I61" i="4"/>
  <c r="K61" i="4" s="1"/>
  <c r="F61" i="4"/>
  <c r="M61" i="4" s="1"/>
  <c r="I60" i="4"/>
  <c r="K60" i="4" s="1"/>
  <c r="F60" i="4"/>
  <c r="M60" i="4" s="1"/>
  <c r="I59" i="4"/>
  <c r="K59" i="4" s="1"/>
  <c r="F59" i="4"/>
  <c r="M59" i="4" s="1"/>
  <c r="I58" i="4"/>
  <c r="K58" i="4" s="1"/>
  <c r="F58" i="4"/>
  <c r="M58" i="4" s="1"/>
  <c r="I57" i="4"/>
  <c r="K57" i="4" s="1"/>
  <c r="F57" i="4"/>
  <c r="M57" i="4" s="1"/>
  <c r="E75" i="4"/>
  <c r="E76" i="4" s="1"/>
  <c r="D75" i="4"/>
  <c r="D76" i="4" s="1"/>
  <c r="K33" i="4"/>
  <c r="K38" i="4"/>
  <c r="I33" i="4"/>
  <c r="I34" i="4"/>
  <c r="K34" i="4" s="1"/>
  <c r="I35" i="4"/>
  <c r="K35" i="4" s="1"/>
  <c r="I36" i="4"/>
  <c r="K36" i="4" s="1"/>
  <c r="I37" i="4"/>
  <c r="K37" i="4" s="1"/>
  <c r="I38" i="4"/>
  <c r="I32" i="4"/>
  <c r="K32" i="4" s="1"/>
  <c r="F33" i="4"/>
  <c r="M33" i="4" s="1"/>
  <c r="F34" i="4"/>
  <c r="M34" i="4" s="1"/>
  <c r="F35" i="4"/>
  <c r="M35" i="4" s="1"/>
  <c r="F36" i="4"/>
  <c r="M36" i="4" s="1"/>
  <c r="F37" i="4"/>
  <c r="M37" i="4" s="1"/>
  <c r="F38" i="4"/>
  <c r="M38" i="4" s="1"/>
  <c r="F39" i="4"/>
  <c r="M39" i="4" s="1"/>
  <c r="F40" i="4"/>
  <c r="M40" i="4" s="1"/>
  <c r="F41" i="4"/>
  <c r="M41" i="4" s="1"/>
  <c r="F42" i="4"/>
  <c r="M42" i="4" s="1"/>
  <c r="F43" i="4"/>
  <c r="M43" i="4" s="1"/>
  <c r="F44" i="4"/>
  <c r="M44" i="4" s="1"/>
  <c r="F45" i="4"/>
  <c r="M45" i="4" s="1"/>
  <c r="F46" i="4"/>
  <c r="M46" i="4" s="1"/>
  <c r="F32" i="4"/>
  <c r="M32" i="4" s="1"/>
  <c r="E50" i="4"/>
  <c r="E51" i="4" s="1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M3" i="4"/>
  <c r="M4" i="4"/>
  <c r="M5" i="4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D50" i="4"/>
  <c r="D51" i="4" s="1"/>
  <c r="I3" i="4"/>
  <c r="I4" i="4"/>
  <c r="I5" i="4"/>
  <c r="I6" i="4"/>
  <c r="I7" i="4"/>
  <c r="I8" i="4"/>
  <c r="I9" i="4"/>
  <c r="I10" i="4"/>
  <c r="I11" i="4"/>
  <c r="E26" i="4"/>
  <c r="F50" i="4" l="1"/>
  <c r="F51" i="4" s="1"/>
  <c r="K41" i="4"/>
  <c r="K211" i="4"/>
  <c r="K235" i="4"/>
  <c r="I238" i="4" s="1"/>
  <c r="M123" i="4"/>
  <c r="F148" i="4"/>
  <c r="F149" i="4" s="1"/>
  <c r="M49" i="4"/>
  <c r="I44" i="4" s="1"/>
  <c r="F75" i="4"/>
  <c r="F76" i="4" s="1"/>
  <c r="F100" i="4"/>
  <c r="F101" i="4" s="1"/>
  <c r="K139" i="4"/>
  <c r="M171" i="4"/>
  <c r="M195" i="4"/>
  <c r="F220" i="4"/>
  <c r="F221" i="4" s="1"/>
  <c r="K259" i="4"/>
  <c r="M291" i="4"/>
  <c r="M147" i="4"/>
  <c r="F172" i="4"/>
  <c r="F173" i="4" s="1"/>
  <c r="F196" i="4"/>
  <c r="F197" i="4" s="1"/>
  <c r="M74" i="4"/>
  <c r="K66" i="4"/>
  <c r="M99" i="4"/>
  <c r="I94" i="4" s="1"/>
  <c r="F124" i="4"/>
  <c r="F125" i="4" s="1"/>
  <c r="I118" i="4" s="1"/>
  <c r="K163" i="4"/>
  <c r="I166" i="4" s="1"/>
  <c r="K187" i="4"/>
  <c r="M219" i="4"/>
  <c r="F244" i="4"/>
  <c r="F245" i="4" s="1"/>
  <c r="K283" i="4"/>
  <c r="I286" i="4" s="1"/>
  <c r="M267" i="4"/>
  <c r="I262" i="4" s="1"/>
  <c r="F292" i="4"/>
  <c r="F293" i="4" s="1"/>
  <c r="I214" i="4"/>
  <c r="I190" i="4" l="1"/>
  <c r="L189" i="6"/>
  <c r="I69" i="4"/>
  <c r="I142" i="4"/>
  <c r="E27" i="4"/>
  <c r="D26" i="4"/>
  <c r="D27" i="4" s="1"/>
  <c r="F26" i="4" l="1"/>
  <c r="F27" i="4" s="1"/>
  <c r="M24" i="4"/>
  <c r="K4" i="4"/>
  <c r="K5" i="4"/>
  <c r="K6" i="4"/>
  <c r="K7" i="4"/>
  <c r="K8" i="4"/>
  <c r="K9" i="4"/>
  <c r="K10" i="4"/>
  <c r="K11" i="4"/>
  <c r="K12" i="4"/>
  <c r="K3" i="4"/>
  <c r="K14" i="4" s="1"/>
  <c r="I19" i="4" s="1"/>
  <c r="E24" i="4"/>
  <c r="D24" i="4"/>
  <c r="E23" i="4"/>
  <c r="D23" i="4"/>
  <c r="E290" i="4"/>
  <c r="D290" i="4"/>
  <c r="E266" i="4"/>
  <c r="D266" i="4"/>
  <c r="E218" i="4"/>
  <c r="D218" i="4"/>
  <c r="E194" i="4"/>
  <c r="D194" i="4"/>
  <c r="E170" i="4"/>
  <c r="D170" i="4"/>
  <c r="E146" i="4"/>
  <c r="D146" i="4"/>
  <c r="E73" i="4"/>
  <c r="D73" i="4"/>
  <c r="E48" i="4"/>
  <c r="D48" i="4"/>
  <c r="E289" i="4"/>
  <c r="D289" i="4"/>
  <c r="E265" i="4"/>
  <c r="D265" i="4"/>
  <c r="E241" i="4"/>
  <c r="D241" i="4"/>
  <c r="E217" i="4"/>
  <c r="D217" i="4"/>
  <c r="E193" i="4"/>
  <c r="D193" i="4"/>
  <c r="E169" i="4"/>
  <c r="D169" i="4"/>
  <c r="E145" i="4"/>
  <c r="D145" i="4"/>
  <c r="E72" i="4"/>
  <c r="D72" i="4"/>
  <c r="E47" i="4"/>
  <c r="D47" i="4"/>
  <c r="AW19" i="2" l="1"/>
  <c r="AV19" i="2"/>
  <c r="AS19" i="2"/>
  <c r="AR19" i="2"/>
  <c r="AO19" i="2"/>
  <c r="AN19" i="2"/>
  <c r="AK19" i="2"/>
  <c r="AJ19" i="2"/>
  <c r="AG19" i="2"/>
  <c r="AF19" i="2"/>
  <c r="AC19" i="2"/>
  <c r="AB19" i="2"/>
  <c r="Y19" i="2"/>
  <c r="X19" i="2"/>
  <c r="U19" i="2"/>
  <c r="T19" i="2"/>
  <c r="Q19" i="2"/>
  <c r="P19" i="2"/>
  <c r="M19" i="2"/>
  <c r="L19" i="2"/>
  <c r="I19" i="2"/>
  <c r="H19" i="2"/>
  <c r="E24" i="2"/>
  <c r="D24" i="2"/>
  <c r="AW18" i="2" l="1"/>
  <c r="AV18" i="2"/>
  <c r="AS18" i="2"/>
  <c r="AR18" i="2"/>
  <c r="AO18" i="2"/>
  <c r="AN18" i="2"/>
  <c r="AK18" i="2"/>
  <c r="AJ18" i="2"/>
  <c r="AG18" i="2"/>
  <c r="AF18" i="2"/>
  <c r="AC18" i="2"/>
  <c r="AB18" i="2"/>
  <c r="Y18" i="2"/>
  <c r="X18" i="2"/>
  <c r="U18" i="2"/>
  <c r="T18" i="2"/>
  <c r="Q18" i="2"/>
  <c r="P18" i="2"/>
  <c r="M18" i="2"/>
  <c r="L18" i="2"/>
  <c r="I18" i="2"/>
  <c r="H18" i="2"/>
  <c r="E23" i="2"/>
  <c r="D23" i="2"/>
</calcChain>
</file>

<file path=xl/sharedStrings.xml><?xml version="1.0" encoding="utf-8"?>
<sst xmlns="http://schemas.openxmlformats.org/spreadsheetml/2006/main" count="1409" uniqueCount="169">
  <si>
    <t>PPV2 Myanmar-type</t>
  </si>
  <si>
    <t>PPV2 Cnvirus-type</t>
  </si>
  <si>
    <t>Várható érték</t>
  </si>
  <si>
    <t>Variancia</t>
  </si>
  <si>
    <t>Megfigyelések</t>
  </si>
  <si>
    <t>Feltételezett átlagos eltérés</t>
  </si>
  <si>
    <t>df</t>
  </si>
  <si>
    <t>t érték</t>
  </si>
  <si>
    <t>P(T&lt;=t) egyszélű</t>
  </si>
  <si>
    <t>t kritikus egyszélű</t>
  </si>
  <si>
    <t>P(T&lt;=t) kétszélű</t>
  </si>
  <si>
    <t>t kritikus kétszélű</t>
  </si>
  <si>
    <t>ai</t>
  </si>
  <si>
    <t>n</t>
  </si>
  <si>
    <t>b</t>
  </si>
  <si>
    <t>2 days</t>
  </si>
  <si>
    <t>7 days</t>
  </si>
  <si>
    <t>14 days</t>
  </si>
  <si>
    <t>21 days</t>
  </si>
  <si>
    <t>28 days</t>
  </si>
  <si>
    <t>36 days</t>
  </si>
  <si>
    <t>43 days</t>
  </si>
  <si>
    <t>57 days</t>
  </si>
  <si>
    <t>90 days</t>
  </si>
  <si>
    <t>120 days</t>
  </si>
  <si>
    <t>150 days</t>
  </si>
  <si>
    <t>Myanmar-type</t>
  </si>
  <si>
    <t>Cnvirus-type</t>
  </si>
  <si>
    <t>Neg/Neg</t>
  </si>
  <si>
    <t>Neg</t>
  </si>
  <si>
    <t>P0</t>
  </si>
  <si>
    <t>Pe</t>
  </si>
  <si>
    <t>Kappa</t>
  </si>
  <si>
    <t>sows</t>
  </si>
  <si>
    <t>6 sow</t>
  </si>
  <si>
    <t>8/2-22sow</t>
  </si>
  <si>
    <t>8/2-24 sow</t>
  </si>
  <si>
    <t>9604 sow</t>
  </si>
  <si>
    <t>8/2-25 sow</t>
  </si>
  <si>
    <t>8815 sow</t>
  </si>
  <si>
    <t>8/2-29 sow</t>
  </si>
  <si>
    <t>8479 sow</t>
  </si>
  <si>
    <t>8/2-32 sow</t>
  </si>
  <si>
    <t>9596 sow</t>
  </si>
  <si>
    <t>8/1-16 sow</t>
  </si>
  <si>
    <t>3048 sow</t>
  </si>
  <si>
    <t>8/1-18 sow</t>
  </si>
  <si>
    <t>3717 sow</t>
  </si>
  <si>
    <t>8/1-21 sow</t>
  </si>
  <si>
    <t>31 sow</t>
  </si>
  <si>
    <t>8/1-29 sow</t>
  </si>
  <si>
    <t>29 sow</t>
  </si>
  <si>
    <t>8/1-30 sow</t>
  </si>
  <si>
    <t>8418 sow</t>
  </si>
  <si>
    <t>6/2-16 sow</t>
  </si>
  <si>
    <t>7719 sow</t>
  </si>
  <si>
    <t>6/2-17 sow</t>
  </si>
  <si>
    <t>8888 sow</t>
  </si>
  <si>
    <t>6/2-18 sow</t>
  </si>
  <si>
    <t>8035 sow</t>
  </si>
  <si>
    <t>6/2-20 sow</t>
  </si>
  <si>
    <t>8869 sow</t>
  </si>
  <si>
    <t>6/2-21 sow</t>
  </si>
  <si>
    <t>4 sow</t>
  </si>
  <si>
    <t>3/2-2 sow</t>
  </si>
  <si>
    <t>3696 sow</t>
  </si>
  <si>
    <t>3/2-3 sow</t>
  </si>
  <si>
    <t>16 sow</t>
  </si>
  <si>
    <t>3/2-4 sow</t>
  </si>
  <si>
    <t>14 sow</t>
  </si>
  <si>
    <t>3/2-5 sow</t>
  </si>
  <si>
    <t>15 sow</t>
  </si>
  <si>
    <t>3/2-6 sow</t>
  </si>
  <si>
    <t>5/2-2 litter</t>
  </si>
  <si>
    <t>5/2-3 litter</t>
  </si>
  <si>
    <t>5/2-4 litter</t>
  </si>
  <si>
    <t>5/2-5 litter</t>
  </si>
  <si>
    <t>5/2-7 litter</t>
  </si>
  <si>
    <t>2/1-1 litter</t>
  </si>
  <si>
    <t>2/1-4 litter</t>
  </si>
  <si>
    <t>2/1-7 litter</t>
  </si>
  <si>
    <t>2/1-10 litter</t>
  </si>
  <si>
    <t>2/1-13 litter</t>
  </si>
  <si>
    <t>5/4-30 litter</t>
  </si>
  <si>
    <t>5/4-33 litter</t>
  </si>
  <si>
    <t>5/4-36 litter</t>
  </si>
  <si>
    <t>5/4-39 litter</t>
  </si>
  <si>
    <t>5/4-42 litter</t>
  </si>
  <si>
    <t>4/2-1 litter</t>
  </si>
  <si>
    <t>4/2-4 litter</t>
  </si>
  <si>
    <t>4/2-7 litter</t>
  </si>
  <si>
    <t>4/2-10 litter</t>
  </si>
  <si>
    <t>4/2-13 litter</t>
  </si>
  <si>
    <t>7/1-27 litter</t>
  </si>
  <si>
    <t>7/1-8 litter</t>
  </si>
  <si>
    <t>7/1-21 litter</t>
  </si>
  <si>
    <t>7/1-11 litter</t>
  </si>
  <si>
    <t>7/1-17 litter</t>
  </si>
  <si>
    <t>11/1-30 litter</t>
  </si>
  <si>
    <t>11/1-7 litter</t>
  </si>
  <si>
    <t>11/1-25 litter</t>
  </si>
  <si>
    <t>11/1-12 litter</t>
  </si>
  <si>
    <t>11/1-19 litter</t>
  </si>
  <si>
    <t>18/1-30 litter</t>
  </si>
  <si>
    <t>18/1-7 litter</t>
  </si>
  <si>
    <t>18/1-25 litter</t>
  </si>
  <si>
    <t>18/1-13 litter</t>
  </si>
  <si>
    <t>18/1-19 litter</t>
  </si>
  <si>
    <t>9604-es sow's pig</t>
  </si>
  <si>
    <t>8815 sow's pig</t>
  </si>
  <si>
    <t>8479 sow's pig</t>
  </si>
  <si>
    <t>9596 sow's pig</t>
  </si>
  <si>
    <t>3048 sow's pig</t>
  </si>
  <si>
    <t>3717 sow's pig</t>
  </si>
  <si>
    <t>31 sow's pig</t>
  </si>
  <si>
    <t>29 sow's pig</t>
  </si>
  <si>
    <t>8418 sow's pig</t>
  </si>
  <si>
    <t>7719 sow's pig</t>
  </si>
  <si>
    <t>8888 sow's pig</t>
  </si>
  <si>
    <t>8035 sow's pig</t>
  </si>
  <si>
    <t>8869 sow's pig</t>
  </si>
  <si>
    <t>4 sow's pig</t>
  </si>
  <si>
    <t>3696 sow's pig</t>
  </si>
  <si>
    <t>16 sow's pig</t>
  </si>
  <si>
    <t>14 sow's pig</t>
  </si>
  <si>
    <t>15 sow's pig</t>
  </si>
  <si>
    <t>6 sow's pig</t>
  </si>
  <si>
    <t xml:space="preserve">36 sow </t>
  </si>
  <si>
    <t>36 sow's pig</t>
  </si>
  <si>
    <t>Age and No of sows</t>
  </si>
  <si>
    <t>No of sample</t>
  </si>
  <si>
    <t>threshold</t>
  </si>
  <si>
    <t>Pos/Pos</t>
  </si>
  <si>
    <t>Pos/Neg</t>
  </si>
  <si>
    <t>Neg/Pos</t>
  </si>
  <si>
    <t>Positive</t>
  </si>
  <si>
    <t>Negative</t>
  </si>
  <si>
    <t>Pos</t>
  </si>
  <si>
    <t>Sows</t>
  </si>
  <si>
    <t>Neg 1</t>
  </si>
  <si>
    <t>Neg 2</t>
  </si>
  <si>
    <t>Neg 3</t>
  </si>
  <si>
    <t>Neg 4</t>
  </si>
  <si>
    <t>Neg 5</t>
  </si>
  <si>
    <t>t value</t>
  </si>
  <si>
    <t>Expected value</t>
  </si>
  <si>
    <t>Observations</t>
  </si>
  <si>
    <t>Hypotetical average difference</t>
  </si>
  <si>
    <t>P(T&lt;=t) one-tailed</t>
  </si>
  <si>
    <t>t critic one-tailed</t>
  </si>
  <si>
    <t>P(T&lt;=t) two-tailed</t>
  </si>
  <si>
    <t>t critic two-tailed</t>
  </si>
  <si>
    <t>Pearson-féle korreláció</t>
  </si>
  <si>
    <t>Pearson correlation</t>
  </si>
  <si>
    <t>Variable 1</t>
  </si>
  <si>
    <t>Variable 2</t>
  </si>
  <si>
    <t>Paired simple t-test</t>
  </si>
  <si>
    <t>SD</t>
  </si>
  <si>
    <t>Mean</t>
  </si>
  <si>
    <t>Differences</t>
  </si>
  <si>
    <t>Sorted</t>
  </si>
  <si>
    <r>
      <t>Difference</t>
    </r>
    <r>
      <rPr>
        <vertAlign val="superscript"/>
        <sz val="11"/>
        <color theme="1"/>
        <rFont val="Calibri"/>
        <family val="2"/>
        <charset val="238"/>
        <scheme val="minor"/>
      </rPr>
      <t>2</t>
    </r>
  </si>
  <si>
    <t>Difference*ai</t>
  </si>
  <si>
    <t>Sum</t>
  </si>
  <si>
    <r>
      <t>Sum</t>
    </r>
    <r>
      <rPr>
        <vertAlign val="superscript"/>
        <sz val="11"/>
        <color theme="1"/>
        <rFont val="Calibri"/>
        <family val="2"/>
        <charset val="238"/>
        <scheme val="minor"/>
      </rPr>
      <t>2</t>
    </r>
  </si>
  <si>
    <t>Means</t>
  </si>
  <si>
    <t>&gt;0.24</t>
  </si>
  <si>
    <t>Barn number/room-pen number</t>
  </si>
  <si>
    <t>Vari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charset val="238"/>
      <scheme val="minor"/>
    </font>
    <font>
      <sz val="12"/>
      <color theme="1"/>
      <name val="Times New Roman"/>
      <family val="1"/>
      <charset val="238"/>
    </font>
    <font>
      <sz val="11"/>
      <color rgb="FF00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vertAlign val="superscript"/>
      <sz val="11"/>
      <color theme="1"/>
      <name val="Calibri"/>
      <family val="2"/>
      <charset val="238"/>
      <scheme val="minor"/>
    </font>
    <font>
      <sz val="11"/>
      <color theme="4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2" fillId="0" borderId="0" xfId="0" applyFont="1" applyAlignment="1">
      <alignment horizontal="right" vertical="center"/>
    </xf>
    <xf numFmtId="0" fontId="0" fillId="0" borderId="0" xfId="0" applyNumberFormat="1"/>
    <xf numFmtId="0" fontId="0" fillId="0" borderId="0" xfId="0" applyNumberForma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ill="1" applyBorder="1" applyAlignment="1"/>
    <xf numFmtId="0" fontId="0" fillId="0" borderId="1" xfId="0" applyFill="1" applyBorder="1" applyAlignment="1"/>
    <xf numFmtId="0" fontId="4" fillId="0" borderId="2" xfId="0" applyFont="1" applyFill="1" applyBorder="1" applyAlignment="1">
      <alignment horizontal="center"/>
    </xf>
    <xf numFmtId="0" fontId="5" fillId="0" borderId="0" xfId="0" applyFont="1" applyFill="1" applyBorder="1" applyAlignment="1"/>
    <xf numFmtId="0" fontId="6" fillId="0" borderId="0" xfId="0" applyFont="1" applyAlignment="1">
      <alignment horizontal="center" vertical="center"/>
    </xf>
    <xf numFmtId="0" fontId="0" fillId="0" borderId="0" xfId="0"/>
    <xf numFmtId="0" fontId="8" fillId="0" borderId="0" xfId="0" applyFont="1"/>
    <xf numFmtId="0" fontId="8" fillId="0" borderId="0" xfId="0" applyFont="1" applyAlignment="1">
      <alignment horizontal="center" vertical="center"/>
    </xf>
    <xf numFmtId="0" fontId="9" fillId="0" borderId="0" xfId="0" applyFont="1" applyFill="1" applyBorder="1" applyAlignment="1"/>
    <xf numFmtId="0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3" fillId="0" borderId="0" xfId="0" applyFont="1"/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/>
    </xf>
    <xf numFmtId="0" fontId="10" fillId="0" borderId="0" xfId="0" applyFont="1"/>
    <xf numFmtId="0" fontId="10" fillId="0" borderId="0" xfId="0" applyFont="1" applyAlignment="1">
      <alignment vertic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606059768844684"/>
          <c:y val="3.9634156625219109E-2"/>
          <c:w val="0.68966984390109132"/>
          <c:h val="0.79523711008694653"/>
        </c:manualLayout>
      </c:layout>
      <c:lineChart>
        <c:grouping val="standard"/>
        <c:varyColors val="0"/>
        <c:ser>
          <c:idx val="0"/>
          <c:order val="0"/>
          <c:tx>
            <c:v>Myanmar-type</c:v>
          </c:tx>
          <c:spPr>
            <a:ln w="28575">
              <a:solidFill>
                <a:srgbClr val="0070C0"/>
              </a:solidFill>
              <a:prstDash val="sysDash"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Grafikon!$C$17:$C$28</c:f>
                <c:numCache>
                  <c:formatCode>General</c:formatCode>
                  <c:ptCount val="12"/>
                  <c:pt idx="0">
                    <c:v>7.460499489416185E-2</c:v>
                  </c:pt>
                  <c:pt idx="1">
                    <c:v>4.4618488587238603E-2</c:v>
                  </c:pt>
                  <c:pt idx="2">
                    <c:v>8.3014628659222725E-2</c:v>
                  </c:pt>
                  <c:pt idx="3">
                    <c:v>4.6268574133864732E-2</c:v>
                  </c:pt>
                  <c:pt idx="4">
                    <c:v>3.3406301087982315E-2</c:v>
                  </c:pt>
                  <c:pt idx="5">
                    <c:v>5.1345978652758285E-2</c:v>
                  </c:pt>
                  <c:pt idx="6">
                    <c:v>2.8364968333693386E-2</c:v>
                  </c:pt>
                  <c:pt idx="7">
                    <c:v>7.4753881886780782E-2</c:v>
                  </c:pt>
                  <c:pt idx="8">
                    <c:v>0.15043739403422807</c:v>
                  </c:pt>
                  <c:pt idx="9">
                    <c:v>0.16066987746248365</c:v>
                  </c:pt>
                  <c:pt idx="10">
                    <c:v>9.5829064087100138E-2</c:v>
                  </c:pt>
                  <c:pt idx="11">
                    <c:v>8.9344011444261615E-2</c:v>
                  </c:pt>
                </c:numCache>
              </c:numRef>
            </c:plus>
            <c:minus>
              <c:numRef>
                <c:f>[1]Grafikon!$C$17:$C$28</c:f>
                <c:numCache>
                  <c:formatCode>General</c:formatCode>
                  <c:ptCount val="12"/>
                  <c:pt idx="0">
                    <c:v>7.460499489416185E-2</c:v>
                  </c:pt>
                  <c:pt idx="1">
                    <c:v>4.4618488587238603E-2</c:v>
                  </c:pt>
                  <c:pt idx="2">
                    <c:v>8.3014628659222725E-2</c:v>
                  </c:pt>
                  <c:pt idx="3">
                    <c:v>4.6268574133864732E-2</c:v>
                  </c:pt>
                  <c:pt idx="4">
                    <c:v>3.3406301087982315E-2</c:v>
                  </c:pt>
                  <c:pt idx="5">
                    <c:v>5.1345978652758285E-2</c:v>
                  </c:pt>
                  <c:pt idx="6">
                    <c:v>2.8364968333693386E-2</c:v>
                  </c:pt>
                  <c:pt idx="7">
                    <c:v>7.4753881886780782E-2</c:v>
                  </c:pt>
                  <c:pt idx="8">
                    <c:v>0.15043739403422807</c:v>
                  </c:pt>
                  <c:pt idx="9">
                    <c:v>0.16066987746248365</c:v>
                  </c:pt>
                  <c:pt idx="10">
                    <c:v>9.5829064087100138E-2</c:v>
                  </c:pt>
                  <c:pt idx="11">
                    <c:v>8.9344011444261615E-2</c:v>
                  </c:pt>
                </c:numCache>
              </c:numRef>
            </c:minus>
            <c:spPr>
              <a:ln w="28575">
                <a:solidFill>
                  <a:srgbClr val="0070C0"/>
                </a:solidFill>
                <a:prstDash val="sysDash"/>
              </a:ln>
            </c:spPr>
          </c:errBars>
          <c:cat>
            <c:strRef>
              <c:f>[1]Grafikon!$B$3:$B$14</c:f>
              <c:strCache>
                <c:ptCount val="12"/>
                <c:pt idx="0">
                  <c:v>sows</c:v>
                </c:pt>
                <c:pt idx="1">
                  <c:v>2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36</c:v>
                </c:pt>
                <c:pt idx="7">
                  <c:v>43</c:v>
                </c:pt>
                <c:pt idx="8">
                  <c:v>57</c:v>
                </c:pt>
                <c:pt idx="9">
                  <c:v>90</c:v>
                </c:pt>
                <c:pt idx="10">
                  <c:v>120</c:v>
                </c:pt>
                <c:pt idx="11">
                  <c:v>150</c:v>
                </c:pt>
              </c:strCache>
            </c:strRef>
          </c:cat>
          <c:val>
            <c:numRef>
              <c:f>[1]Grafikon!$C$3:$C$14</c:f>
              <c:numCache>
                <c:formatCode>General</c:formatCode>
                <c:ptCount val="12"/>
                <c:pt idx="0">
                  <c:v>0.38369999999999999</c:v>
                </c:pt>
                <c:pt idx="1">
                  <c:v>0.40233333333333332</c:v>
                </c:pt>
                <c:pt idx="2">
                  <c:v>0.38799999999999996</c:v>
                </c:pt>
                <c:pt idx="3">
                  <c:v>0.26526666666666665</c:v>
                </c:pt>
                <c:pt idx="4">
                  <c:v>0.2438666666666667</c:v>
                </c:pt>
                <c:pt idx="5">
                  <c:v>0.25186666666666668</c:v>
                </c:pt>
                <c:pt idx="6">
                  <c:v>0.31900000000000001</c:v>
                </c:pt>
                <c:pt idx="7">
                  <c:v>0.35500000000000009</c:v>
                </c:pt>
                <c:pt idx="8">
                  <c:v>0.58253333333333335</c:v>
                </c:pt>
                <c:pt idx="9">
                  <c:v>0.54033333333333322</c:v>
                </c:pt>
                <c:pt idx="10">
                  <c:v>0.51106666666666667</c:v>
                </c:pt>
                <c:pt idx="11">
                  <c:v>0.46706666666666669</c:v>
                </c:pt>
              </c:numCache>
            </c:numRef>
          </c:val>
          <c:smooth val="0"/>
        </c:ser>
        <c:ser>
          <c:idx val="1"/>
          <c:order val="1"/>
          <c:tx>
            <c:v>Cnvirus-type</c:v>
          </c:tx>
          <c:spPr>
            <a:ln w="28575">
              <a:solidFill>
                <a:srgbClr val="FF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Grafikon!$D$17:$D$28</c:f>
                <c:numCache>
                  <c:formatCode>General</c:formatCode>
                  <c:ptCount val="12"/>
                  <c:pt idx="0">
                    <c:v>6.9542792581258853E-2</c:v>
                  </c:pt>
                  <c:pt idx="1">
                    <c:v>4.5912442550494099E-2</c:v>
                  </c:pt>
                  <c:pt idx="2">
                    <c:v>0.10090802035234139</c:v>
                  </c:pt>
                  <c:pt idx="3">
                    <c:v>4.2346304724373694E-2</c:v>
                  </c:pt>
                  <c:pt idx="4">
                    <c:v>5.4196292264675226E-2</c:v>
                  </c:pt>
                  <c:pt idx="5">
                    <c:v>4.5925716418706297E-2</c:v>
                  </c:pt>
                  <c:pt idx="6">
                    <c:v>3.4487817034563925E-2</c:v>
                  </c:pt>
                  <c:pt idx="7">
                    <c:v>2.8661738225293283E-2</c:v>
                  </c:pt>
                  <c:pt idx="8">
                    <c:v>0.12365670605503302</c:v>
                  </c:pt>
                  <c:pt idx="9">
                    <c:v>0.10179283350207367</c:v>
                  </c:pt>
                  <c:pt idx="10">
                    <c:v>4.3987011069827678E-2</c:v>
                  </c:pt>
                  <c:pt idx="11">
                    <c:v>7.1080303346352847E-2</c:v>
                  </c:pt>
                </c:numCache>
              </c:numRef>
            </c:plus>
            <c:minus>
              <c:numRef>
                <c:f>[1]Grafikon!$D$17:$D$28</c:f>
                <c:numCache>
                  <c:formatCode>General</c:formatCode>
                  <c:ptCount val="12"/>
                  <c:pt idx="0">
                    <c:v>6.9542792581258853E-2</c:v>
                  </c:pt>
                  <c:pt idx="1">
                    <c:v>4.5912442550494099E-2</c:v>
                  </c:pt>
                  <c:pt idx="2">
                    <c:v>0.10090802035234139</c:v>
                  </c:pt>
                  <c:pt idx="3">
                    <c:v>4.2346304724373694E-2</c:v>
                  </c:pt>
                  <c:pt idx="4">
                    <c:v>5.4196292264675226E-2</c:v>
                  </c:pt>
                  <c:pt idx="5">
                    <c:v>4.5925716418706297E-2</c:v>
                  </c:pt>
                  <c:pt idx="6">
                    <c:v>3.4487817034563925E-2</c:v>
                  </c:pt>
                  <c:pt idx="7">
                    <c:v>2.8661738225293283E-2</c:v>
                  </c:pt>
                  <c:pt idx="8">
                    <c:v>0.12365670605503302</c:v>
                  </c:pt>
                  <c:pt idx="9">
                    <c:v>0.10179283350207367</c:v>
                  </c:pt>
                  <c:pt idx="10">
                    <c:v>4.3987011069827678E-2</c:v>
                  </c:pt>
                  <c:pt idx="11">
                    <c:v>7.1080303346352847E-2</c:v>
                  </c:pt>
                </c:numCache>
              </c:numRef>
            </c:minus>
            <c:spPr>
              <a:ln w="28575">
                <a:solidFill>
                  <a:srgbClr val="FF0000"/>
                </a:solidFill>
              </a:ln>
            </c:spPr>
          </c:errBars>
          <c:cat>
            <c:strRef>
              <c:f>[1]Grafikon!$B$3:$B$14</c:f>
              <c:strCache>
                <c:ptCount val="12"/>
                <c:pt idx="0">
                  <c:v>sows</c:v>
                </c:pt>
                <c:pt idx="1">
                  <c:v>2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36</c:v>
                </c:pt>
                <c:pt idx="7">
                  <c:v>43</c:v>
                </c:pt>
                <c:pt idx="8">
                  <c:v>57</c:v>
                </c:pt>
                <c:pt idx="9">
                  <c:v>90</c:v>
                </c:pt>
                <c:pt idx="10">
                  <c:v>120</c:v>
                </c:pt>
                <c:pt idx="11">
                  <c:v>150</c:v>
                </c:pt>
              </c:strCache>
            </c:strRef>
          </c:cat>
          <c:val>
            <c:numRef>
              <c:f>[1]Grafikon!$D$3:$D$14</c:f>
              <c:numCache>
                <c:formatCode>General</c:formatCode>
                <c:ptCount val="12"/>
                <c:pt idx="0">
                  <c:v>0.33589999999999998</c:v>
                </c:pt>
                <c:pt idx="1">
                  <c:v>0.35066666666666657</c:v>
                </c:pt>
                <c:pt idx="2">
                  <c:v>0.32000000000000006</c:v>
                </c:pt>
                <c:pt idx="3">
                  <c:v>0.22873333333333334</c:v>
                </c:pt>
                <c:pt idx="4">
                  <c:v>0.20933333333333334</c:v>
                </c:pt>
                <c:pt idx="5">
                  <c:v>0.23780000000000001</c:v>
                </c:pt>
                <c:pt idx="6">
                  <c:v>0.27153333333333329</c:v>
                </c:pt>
                <c:pt idx="7">
                  <c:v>0.31273333333333336</c:v>
                </c:pt>
                <c:pt idx="8">
                  <c:v>0.55886666666666673</c:v>
                </c:pt>
                <c:pt idx="9">
                  <c:v>0.44206666666666672</c:v>
                </c:pt>
                <c:pt idx="10">
                  <c:v>0.36800000000000005</c:v>
                </c:pt>
                <c:pt idx="11">
                  <c:v>0.3571333333333333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1]Grafikon!$E$2</c:f>
              <c:strCache>
                <c:ptCount val="1"/>
                <c:pt idx="0">
                  <c:v>threshold</c:v>
                </c:pt>
              </c:strCache>
            </c:strRef>
          </c:tx>
          <c:spPr>
            <a:ln w="28575">
              <a:solidFill>
                <a:srgbClr val="00B050"/>
              </a:solidFill>
              <a:prstDash val="sysDash"/>
            </a:ln>
          </c:spPr>
          <c:marker>
            <c:symbol val="none"/>
          </c:marker>
          <c:val>
            <c:numRef>
              <c:f>[1]Grafikon!$E$3:$E$14</c:f>
              <c:numCache>
                <c:formatCode>General</c:formatCode>
                <c:ptCount val="12"/>
                <c:pt idx="0">
                  <c:v>0.24</c:v>
                </c:pt>
                <c:pt idx="1">
                  <c:v>0.24</c:v>
                </c:pt>
                <c:pt idx="2">
                  <c:v>0.24</c:v>
                </c:pt>
                <c:pt idx="3">
                  <c:v>0.24</c:v>
                </c:pt>
                <c:pt idx="4">
                  <c:v>0.24</c:v>
                </c:pt>
                <c:pt idx="5">
                  <c:v>0.24</c:v>
                </c:pt>
                <c:pt idx="6">
                  <c:v>0.24</c:v>
                </c:pt>
                <c:pt idx="7">
                  <c:v>0.24</c:v>
                </c:pt>
                <c:pt idx="8">
                  <c:v>0.24</c:v>
                </c:pt>
                <c:pt idx="9">
                  <c:v>0.24</c:v>
                </c:pt>
                <c:pt idx="10">
                  <c:v>0.24</c:v>
                </c:pt>
                <c:pt idx="11">
                  <c:v>0.2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57368160"/>
        <c:axId val="2057368704"/>
      </c:lineChart>
      <c:catAx>
        <c:axId val="20573681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hu-HU" sz="1000"/>
                  <a:t>Days of age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crossAx val="2057368704"/>
        <c:crosses val="autoZero"/>
        <c:auto val="1"/>
        <c:lblAlgn val="ctr"/>
        <c:lblOffset val="100"/>
        <c:noMultiLvlLbl val="0"/>
      </c:catAx>
      <c:valAx>
        <c:axId val="205736870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hu-HU" sz="1000" b="1"/>
                  <a:t>Absorbanc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5736816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8360401297637572"/>
          <c:y val="0.40674018464195405"/>
          <c:w val="0.21562889451763786"/>
          <c:h val="0.19365901841359934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90549</xdr:colOff>
      <xdr:row>1</xdr:row>
      <xdr:rowOff>4761</xdr:rowOff>
    </xdr:from>
    <xdr:to>
      <xdr:col>16</xdr:col>
      <xdr:colOff>304800</xdr:colOff>
      <xdr:row>18</xdr:row>
      <xdr:rowOff>104775</xdr:rowOff>
    </xdr:to>
    <xdr:graphicFrame macro="">
      <xdr:nvGraphicFramePr>
        <xdr:cNvPr id="9" name="Diagram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9344</cdr:x>
      <cdr:y>0.04993</cdr:y>
    </cdr:from>
    <cdr:to>
      <cdr:x>0.54426</cdr:x>
      <cdr:y>0.80314</cdr:y>
    </cdr:to>
    <cdr:sp macro="" textlink="">
      <cdr:nvSpPr>
        <cdr:cNvPr id="2" name="Téglalap 1"/>
        <cdr:cNvSpPr/>
      </cdr:nvSpPr>
      <cdr:spPr>
        <a:xfrm xmlns:a="http://schemas.openxmlformats.org/drawingml/2006/main">
          <a:off x="2867026" y="166689"/>
          <a:ext cx="295275" cy="2514600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65000"/>
            <a:alpha val="57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hu-HU"/>
        </a:p>
      </cdr:txBody>
    </cdr:sp>
  </cdr:relSizeAnchor>
  <cdr:relSizeAnchor xmlns:cdr="http://schemas.openxmlformats.org/drawingml/2006/chartDrawing">
    <cdr:from>
      <cdr:x>0.33982</cdr:x>
      <cdr:y>0.49745</cdr:y>
    </cdr:from>
    <cdr:to>
      <cdr:x>0.689</cdr:x>
      <cdr:y>0.60587</cdr:y>
    </cdr:to>
    <cdr:sp macro="" textlink="">
      <cdr:nvSpPr>
        <cdr:cNvPr id="3" name="Szövegdoboz 2"/>
        <cdr:cNvSpPr txBox="1"/>
      </cdr:nvSpPr>
      <cdr:spPr>
        <a:xfrm xmlns:a="http://schemas.openxmlformats.org/drawingml/2006/main">
          <a:off x="1974430" y="1660753"/>
          <a:ext cx="2028825" cy="3619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rot="5400000" vertOverflow="clip" wrap="none" rtlCol="0"/>
        <a:lstStyle xmlns:a="http://schemas.openxmlformats.org/drawingml/2006/main"/>
        <a:p xmlns:a="http://schemas.openxmlformats.org/drawingml/2006/main">
          <a:r>
            <a:rPr lang="hu-HU" sz="1200" b="1"/>
            <a:t>Respiratory</a:t>
          </a:r>
          <a:r>
            <a:rPr lang="hu-HU" sz="1200" b="1" baseline="0"/>
            <a:t> signs</a:t>
          </a:r>
          <a:endParaRPr lang="hu-HU" sz="1200" b="1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Attila\AppData\Local\Temp\M&#225;solat_eredetijeIstv&#225;nnak_&#250;j_adatok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unka1"/>
      <sheetName val="Kiugróval"/>
      <sheetName val="Kiugró értékek"/>
      <sheetName val="Saphiro-Wilk"/>
      <sheetName val="Grafikon"/>
      <sheetName val="Kappa"/>
      <sheetName val="Táblázat"/>
    </sheetNames>
    <sheetDataSet>
      <sheetData sheetId="0" refreshError="1"/>
      <sheetData sheetId="1" refreshError="1"/>
      <sheetData sheetId="2" refreshError="1"/>
      <sheetData sheetId="3" refreshError="1"/>
      <sheetData sheetId="4">
        <row r="2">
          <cell r="C2" t="str">
            <v>Myanmar-type</v>
          </cell>
          <cell r="E2" t="str">
            <v>threshold</v>
          </cell>
        </row>
        <row r="3">
          <cell r="B3" t="str">
            <v>sows</v>
          </cell>
          <cell r="C3">
            <v>0.38369999999999999</v>
          </cell>
          <cell r="D3">
            <v>0.33589999999999998</v>
          </cell>
          <cell r="E3">
            <v>0.24</v>
          </cell>
        </row>
        <row r="4">
          <cell r="B4">
            <v>2</v>
          </cell>
          <cell r="C4">
            <v>0.40233333333333332</v>
          </cell>
          <cell r="D4">
            <v>0.35066666666666657</v>
          </cell>
          <cell r="E4">
            <v>0.24</v>
          </cell>
        </row>
        <row r="5">
          <cell r="B5">
            <v>7</v>
          </cell>
          <cell r="C5">
            <v>0.38799999999999996</v>
          </cell>
          <cell r="D5">
            <v>0.32000000000000006</v>
          </cell>
          <cell r="E5">
            <v>0.24</v>
          </cell>
        </row>
        <row r="6">
          <cell r="B6">
            <v>14</v>
          </cell>
          <cell r="C6">
            <v>0.26526666666666665</v>
          </cell>
          <cell r="D6">
            <v>0.22873333333333334</v>
          </cell>
          <cell r="E6">
            <v>0.24</v>
          </cell>
        </row>
        <row r="7">
          <cell r="B7">
            <v>21</v>
          </cell>
          <cell r="C7">
            <v>0.2438666666666667</v>
          </cell>
          <cell r="D7">
            <v>0.20933333333333334</v>
          </cell>
          <cell r="E7">
            <v>0.24</v>
          </cell>
        </row>
        <row r="8">
          <cell r="B8">
            <v>28</v>
          </cell>
          <cell r="C8">
            <v>0.25186666666666668</v>
          </cell>
          <cell r="D8">
            <v>0.23780000000000001</v>
          </cell>
          <cell r="E8">
            <v>0.24</v>
          </cell>
        </row>
        <row r="9">
          <cell r="B9">
            <v>36</v>
          </cell>
          <cell r="C9">
            <v>0.31900000000000001</v>
          </cell>
          <cell r="D9">
            <v>0.27153333333333329</v>
          </cell>
          <cell r="E9">
            <v>0.24</v>
          </cell>
        </row>
        <row r="10">
          <cell r="B10">
            <v>43</v>
          </cell>
          <cell r="C10">
            <v>0.35500000000000009</v>
          </cell>
          <cell r="D10">
            <v>0.31273333333333336</v>
          </cell>
          <cell r="E10">
            <v>0.24</v>
          </cell>
        </row>
        <row r="11">
          <cell r="B11">
            <v>57</v>
          </cell>
          <cell r="C11">
            <v>0.58253333333333335</v>
          </cell>
          <cell r="D11">
            <v>0.55886666666666673</v>
          </cell>
          <cell r="E11">
            <v>0.24</v>
          </cell>
        </row>
        <row r="12">
          <cell r="B12">
            <v>90</v>
          </cell>
          <cell r="C12">
            <v>0.54033333333333322</v>
          </cell>
          <cell r="D12">
            <v>0.44206666666666672</v>
          </cell>
          <cell r="E12">
            <v>0.24</v>
          </cell>
        </row>
        <row r="13">
          <cell r="B13">
            <v>120</v>
          </cell>
          <cell r="C13">
            <v>0.51106666666666667</v>
          </cell>
          <cell r="D13">
            <v>0.36800000000000005</v>
          </cell>
          <cell r="E13">
            <v>0.24</v>
          </cell>
        </row>
        <row r="14">
          <cell r="B14">
            <v>150</v>
          </cell>
          <cell r="C14">
            <v>0.46706666666666669</v>
          </cell>
          <cell r="D14">
            <v>0.35713333333333336</v>
          </cell>
          <cell r="E14">
            <v>0.24</v>
          </cell>
        </row>
        <row r="17">
          <cell r="C17">
            <v>7.460499489416185E-2</v>
          </cell>
          <cell r="D17">
            <v>6.9542792581258853E-2</v>
          </cell>
        </row>
        <row r="18">
          <cell r="C18">
            <v>4.4618488587238603E-2</v>
          </cell>
          <cell r="D18">
            <v>4.5912442550494099E-2</v>
          </cell>
        </row>
        <row r="19">
          <cell r="C19">
            <v>8.3014628659222725E-2</v>
          </cell>
          <cell r="D19">
            <v>0.10090802035234139</v>
          </cell>
        </row>
        <row r="20">
          <cell r="C20">
            <v>4.6268574133864732E-2</v>
          </cell>
          <cell r="D20">
            <v>4.2346304724373694E-2</v>
          </cell>
        </row>
        <row r="21">
          <cell r="C21">
            <v>3.3406301087982315E-2</v>
          </cell>
          <cell r="D21">
            <v>5.4196292264675226E-2</v>
          </cell>
        </row>
        <row r="22">
          <cell r="C22">
            <v>5.1345978652758285E-2</v>
          </cell>
          <cell r="D22">
            <v>4.5925716418706297E-2</v>
          </cell>
        </row>
        <row r="23">
          <cell r="C23">
            <v>2.8364968333693386E-2</v>
          </cell>
          <cell r="D23">
            <v>3.4487817034563925E-2</v>
          </cell>
        </row>
        <row r="24">
          <cell r="C24">
            <v>7.4753881886780782E-2</v>
          </cell>
          <cell r="D24">
            <v>2.8661738225293283E-2</v>
          </cell>
        </row>
        <row r="25">
          <cell r="C25">
            <v>0.15043739403422807</v>
          </cell>
          <cell r="D25">
            <v>0.12365670605503302</v>
          </cell>
        </row>
        <row r="26">
          <cell r="C26">
            <v>0.16066987746248365</v>
          </cell>
          <cell r="D26">
            <v>0.10179283350207367</v>
          </cell>
        </row>
        <row r="27">
          <cell r="C27">
            <v>9.5829064087100138E-2</v>
          </cell>
          <cell r="D27">
            <v>4.3987011069827678E-2</v>
          </cell>
        </row>
        <row r="28">
          <cell r="C28">
            <v>8.9344011444261615E-2</v>
          </cell>
          <cell r="D28">
            <v>7.1080303346352847E-2</v>
          </cell>
        </row>
      </sheetData>
      <sheetData sheetId="5" refreshError="1"/>
      <sheetData sheetId="6" refreshError="1"/>
    </sheetDataSet>
  </externalBook>
</externalLink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E196"/>
  <sheetViews>
    <sheetView workbookViewId="0">
      <selection activeCell="G3" sqref="G3"/>
    </sheetView>
  </sheetViews>
  <sheetFormatPr defaultRowHeight="14.5" x14ac:dyDescent="0.35"/>
  <cols>
    <col min="1" max="1" width="11.81640625" customWidth="1"/>
    <col min="2" max="2" width="19.81640625" customWidth="1"/>
    <col min="3" max="3" width="17.7265625" customWidth="1"/>
    <col min="4" max="4" width="17.453125" customWidth="1"/>
    <col min="5" max="5" width="15.54296875" customWidth="1"/>
  </cols>
  <sheetData>
    <row r="5" spans="1:5" x14ac:dyDescent="0.35">
      <c r="A5" t="s">
        <v>130</v>
      </c>
      <c r="B5" t="s">
        <v>167</v>
      </c>
      <c r="C5" t="s">
        <v>129</v>
      </c>
      <c r="D5" s="3" t="s">
        <v>0</v>
      </c>
      <c r="E5" s="3" t="s">
        <v>1</v>
      </c>
    </row>
    <row r="6" spans="1:5" x14ac:dyDescent="0.35">
      <c r="A6">
        <v>1</v>
      </c>
      <c r="B6" t="s">
        <v>35</v>
      </c>
      <c r="C6" t="s">
        <v>34</v>
      </c>
      <c r="D6" s="2">
        <v>0.40500000000000003</v>
      </c>
      <c r="E6" s="2">
        <v>0.312</v>
      </c>
    </row>
    <row r="7" spans="1:5" x14ac:dyDescent="0.35">
      <c r="A7">
        <v>2</v>
      </c>
      <c r="B7" t="s">
        <v>126</v>
      </c>
      <c r="C7" t="s">
        <v>15</v>
      </c>
      <c r="D7" s="2">
        <v>0.39600000000000002</v>
      </c>
      <c r="E7" s="2">
        <v>0.36399999999999999</v>
      </c>
    </row>
    <row r="8" spans="1:5" x14ac:dyDescent="0.35">
      <c r="A8">
        <v>3</v>
      </c>
      <c r="B8" t="s">
        <v>126</v>
      </c>
      <c r="C8" t="s">
        <v>15</v>
      </c>
      <c r="D8" s="2">
        <v>0.38200000000000001</v>
      </c>
      <c r="E8" s="2">
        <v>0.33200000000000002</v>
      </c>
    </row>
    <row r="9" spans="1:5" x14ac:dyDescent="0.35">
      <c r="A9">
        <v>4</v>
      </c>
      <c r="B9" t="s">
        <v>126</v>
      </c>
      <c r="C9" t="s">
        <v>15</v>
      </c>
      <c r="D9" s="2">
        <v>0.38200000000000001</v>
      </c>
      <c r="E9" s="2">
        <v>0.38900000000000001</v>
      </c>
    </row>
    <row r="10" spans="1:5" x14ac:dyDescent="0.35">
      <c r="A10">
        <v>5</v>
      </c>
      <c r="B10" t="s">
        <v>36</v>
      </c>
      <c r="C10" t="s">
        <v>127</v>
      </c>
      <c r="D10" s="2">
        <v>0.36199999999999999</v>
      </c>
      <c r="E10" s="2">
        <v>0.312</v>
      </c>
    </row>
    <row r="11" spans="1:5" x14ac:dyDescent="0.35">
      <c r="A11">
        <v>6</v>
      </c>
      <c r="B11" t="s">
        <v>128</v>
      </c>
      <c r="C11" t="s">
        <v>15</v>
      </c>
      <c r="D11" s="2">
        <v>0.37</v>
      </c>
      <c r="E11" s="2">
        <v>0.30499999999999999</v>
      </c>
    </row>
    <row r="12" spans="1:5" x14ac:dyDescent="0.35">
      <c r="A12">
        <v>7</v>
      </c>
      <c r="B12" t="s">
        <v>128</v>
      </c>
      <c r="C12" t="s">
        <v>15</v>
      </c>
      <c r="D12" s="2">
        <v>0.33700000000000002</v>
      </c>
      <c r="E12" s="2">
        <v>0.33100000000000002</v>
      </c>
    </row>
    <row r="13" spans="1:5" x14ac:dyDescent="0.35">
      <c r="A13">
        <v>8</v>
      </c>
      <c r="B13" t="s">
        <v>128</v>
      </c>
      <c r="C13" t="s">
        <v>15</v>
      </c>
      <c r="D13" s="2">
        <v>0.39700000000000002</v>
      </c>
      <c r="E13" s="2">
        <v>0.437</v>
      </c>
    </row>
    <row r="14" spans="1:5" x14ac:dyDescent="0.35">
      <c r="A14">
        <v>9</v>
      </c>
      <c r="B14" t="s">
        <v>38</v>
      </c>
      <c r="C14" t="s">
        <v>37</v>
      </c>
      <c r="D14" s="2">
        <v>0.38900000000000001</v>
      </c>
      <c r="E14" s="2">
        <v>0.30199999999999999</v>
      </c>
    </row>
    <row r="15" spans="1:5" x14ac:dyDescent="0.35">
      <c r="A15">
        <v>10</v>
      </c>
      <c r="B15" t="s">
        <v>108</v>
      </c>
      <c r="C15" t="s">
        <v>15</v>
      </c>
      <c r="D15" s="2">
        <v>0.35899999999999999</v>
      </c>
      <c r="E15" s="2">
        <v>0.311</v>
      </c>
    </row>
    <row r="16" spans="1:5" x14ac:dyDescent="0.35">
      <c r="A16">
        <v>11</v>
      </c>
      <c r="B16" t="s">
        <v>108</v>
      </c>
      <c r="C16" t="s">
        <v>15</v>
      </c>
      <c r="D16" s="2">
        <v>0.41599999999999998</v>
      </c>
      <c r="E16" s="2">
        <v>0.31900000000000001</v>
      </c>
    </row>
    <row r="17" spans="1:5" x14ac:dyDescent="0.35">
      <c r="A17">
        <v>12</v>
      </c>
      <c r="B17" t="s">
        <v>108</v>
      </c>
      <c r="C17" t="s">
        <v>15</v>
      </c>
      <c r="D17" s="2">
        <v>0.45200000000000001</v>
      </c>
      <c r="E17" s="2">
        <v>0.308</v>
      </c>
    </row>
    <row r="18" spans="1:5" x14ac:dyDescent="0.35">
      <c r="A18">
        <v>13</v>
      </c>
      <c r="B18" t="s">
        <v>40</v>
      </c>
      <c r="C18" t="s">
        <v>39</v>
      </c>
      <c r="D18" s="2">
        <v>0.52800000000000002</v>
      </c>
      <c r="E18" s="2">
        <v>0.47799999999999998</v>
      </c>
    </row>
    <row r="19" spans="1:5" x14ac:dyDescent="0.35">
      <c r="A19">
        <v>14</v>
      </c>
      <c r="B19" t="s">
        <v>109</v>
      </c>
      <c r="C19" t="s">
        <v>15</v>
      </c>
      <c r="D19" s="2">
        <v>0.36699999999999999</v>
      </c>
      <c r="E19" s="2">
        <v>0.27700000000000002</v>
      </c>
    </row>
    <row r="20" spans="1:5" x14ac:dyDescent="0.35">
      <c r="A20">
        <v>15</v>
      </c>
      <c r="B20" t="s">
        <v>109</v>
      </c>
      <c r="C20" t="s">
        <v>15</v>
      </c>
      <c r="D20" s="2">
        <v>0.42199999999999999</v>
      </c>
      <c r="E20" s="2">
        <v>0.375</v>
      </c>
    </row>
    <row r="21" spans="1:5" x14ac:dyDescent="0.35">
      <c r="A21">
        <v>16</v>
      </c>
      <c r="B21" t="s">
        <v>109</v>
      </c>
      <c r="C21" t="s">
        <v>15</v>
      </c>
      <c r="D21" s="2">
        <v>0.45400000000000001</v>
      </c>
      <c r="E21" s="2">
        <v>0.41299999999999998</v>
      </c>
    </row>
    <row r="22" spans="1:5" x14ac:dyDescent="0.35">
      <c r="A22">
        <v>17</v>
      </c>
      <c r="B22" t="s">
        <v>42</v>
      </c>
      <c r="C22" t="s">
        <v>41</v>
      </c>
      <c r="D22" s="2">
        <v>0.45900000000000002</v>
      </c>
      <c r="E22" s="2">
        <v>0.41899999999999998</v>
      </c>
    </row>
    <row r="23" spans="1:5" x14ac:dyDescent="0.35">
      <c r="A23">
        <v>18</v>
      </c>
      <c r="B23" t="s">
        <v>110</v>
      </c>
      <c r="C23" t="s">
        <v>15</v>
      </c>
      <c r="D23" s="2">
        <v>0.5</v>
      </c>
      <c r="E23" s="2">
        <v>0.379</v>
      </c>
    </row>
    <row r="24" spans="1:5" x14ac:dyDescent="0.35">
      <c r="A24">
        <v>19</v>
      </c>
      <c r="B24" t="s">
        <v>110</v>
      </c>
      <c r="C24" t="s">
        <v>15</v>
      </c>
      <c r="D24" s="2">
        <v>0.36</v>
      </c>
      <c r="E24" s="2">
        <v>0.32600000000000001</v>
      </c>
    </row>
    <row r="25" spans="1:5" x14ac:dyDescent="0.35">
      <c r="A25">
        <v>20</v>
      </c>
      <c r="B25" t="s">
        <v>110</v>
      </c>
      <c r="C25" t="s">
        <v>15</v>
      </c>
      <c r="D25" s="2">
        <v>0.441</v>
      </c>
      <c r="E25" s="2">
        <v>0.39400000000000002</v>
      </c>
    </row>
    <row r="26" spans="1:5" x14ac:dyDescent="0.35">
      <c r="A26">
        <v>21</v>
      </c>
      <c r="B26" t="s">
        <v>44</v>
      </c>
      <c r="C26" t="s">
        <v>43</v>
      </c>
      <c r="D26" s="2">
        <v>0.316</v>
      </c>
      <c r="E26" s="2">
        <v>0.24</v>
      </c>
    </row>
    <row r="27" spans="1:5" x14ac:dyDescent="0.35">
      <c r="A27">
        <v>22</v>
      </c>
      <c r="B27" t="s">
        <v>111</v>
      </c>
      <c r="C27" t="s">
        <v>16</v>
      </c>
      <c r="D27" s="2">
        <v>0.36399999999999999</v>
      </c>
      <c r="E27" s="2">
        <v>0.249</v>
      </c>
    </row>
    <row r="28" spans="1:5" x14ac:dyDescent="0.35">
      <c r="A28">
        <v>23</v>
      </c>
      <c r="B28" t="s">
        <v>111</v>
      </c>
      <c r="C28" t="s">
        <v>16</v>
      </c>
      <c r="D28" s="2">
        <v>0.40200000000000002</v>
      </c>
      <c r="E28" s="2">
        <v>0.36099999999999999</v>
      </c>
    </row>
    <row r="29" spans="1:5" x14ac:dyDescent="0.35">
      <c r="A29">
        <v>24</v>
      </c>
      <c r="B29" t="s">
        <v>111</v>
      </c>
      <c r="C29" t="s">
        <v>16</v>
      </c>
      <c r="D29" s="2">
        <v>0.38900000000000001</v>
      </c>
      <c r="E29" s="2">
        <v>0.38700000000000001</v>
      </c>
    </row>
    <row r="30" spans="1:5" x14ac:dyDescent="0.35">
      <c r="A30">
        <v>25</v>
      </c>
      <c r="B30" t="s">
        <v>46</v>
      </c>
      <c r="C30" t="s">
        <v>45</v>
      </c>
      <c r="D30" s="2">
        <v>0.47599999999999998</v>
      </c>
      <c r="E30" s="2">
        <v>0.41899999999999998</v>
      </c>
    </row>
    <row r="31" spans="1:5" x14ac:dyDescent="0.35">
      <c r="A31">
        <v>26</v>
      </c>
      <c r="B31" t="s">
        <v>112</v>
      </c>
      <c r="C31" t="s">
        <v>16</v>
      </c>
      <c r="D31" s="2">
        <v>0.441</v>
      </c>
      <c r="E31" s="2">
        <v>0.29299999999999998</v>
      </c>
    </row>
    <row r="32" spans="1:5" x14ac:dyDescent="0.35">
      <c r="A32">
        <v>27</v>
      </c>
      <c r="B32" t="s">
        <v>112</v>
      </c>
      <c r="C32" t="s">
        <v>16</v>
      </c>
      <c r="D32" s="2">
        <v>0.24099999999999999</v>
      </c>
      <c r="E32" s="2">
        <v>0.188</v>
      </c>
    </row>
    <row r="33" spans="1:5" x14ac:dyDescent="0.35">
      <c r="A33">
        <v>28</v>
      </c>
      <c r="B33" t="s">
        <v>112</v>
      </c>
      <c r="C33" t="s">
        <v>16</v>
      </c>
      <c r="D33" s="2">
        <v>0.40699999999999997</v>
      </c>
      <c r="E33" s="2">
        <v>0.312</v>
      </c>
    </row>
    <row r="34" spans="1:5" x14ac:dyDescent="0.35">
      <c r="A34">
        <v>29</v>
      </c>
      <c r="B34" t="s">
        <v>48</v>
      </c>
      <c r="C34" t="s">
        <v>47</v>
      </c>
      <c r="D34" s="2">
        <v>0.36399999999999999</v>
      </c>
      <c r="E34" s="2">
        <v>0.30599999999999999</v>
      </c>
    </row>
    <row r="35" spans="1:5" x14ac:dyDescent="0.35">
      <c r="A35">
        <v>30</v>
      </c>
      <c r="B35" t="s">
        <v>113</v>
      </c>
      <c r="C35" t="s">
        <v>16</v>
      </c>
      <c r="D35" s="2">
        <v>0.32200000000000001</v>
      </c>
      <c r="E35" s="2">
        <v>0.24299999999999999</v>
      </c>
    </row>
    <row r="36" spans="1:5" x14ac:dyDescent="0.35">
      <c r="A36">
        <v>31</v>
      </c>
      <c r="B36" t="s">
        <v>113</v>
      </c>
      <c r="C36" t="s">
        <v>16</v>
      </c>
      <c r="D36" s="2">
        <v>0.316</v>
      </c>
      <c r="E36" s="2">
        <v>0.27800000000000002</v>
      </c>
    </row>
    <row r="37" spans="1:5" x14ac:dyDescent="0.35">
      <c r="A37">
        <v>32</v>
      </c>
      <c r="B37" t="s">
        <v>113</v>
      </c>
      <c r="C37" t="s">
        <v>16</v>
      </c>
      <c r="D37" s="2">
        <v>0.443</v>
      </c>
      <c r="E37" s="2">
        <v>0.35</v>
      </c>
    </row>
    <row r="38" spans="1:5" x14ac:dyDescent="0.35">
      <c r="A38">
        <v>33</v>
      </c>
      <c r="B38" t="s">
        <v>50</v>
      </c>
      <c r="C38" t="s">
        <v>49</v>
      </c>
      <c r="D38" s="2">
        <v>0.371</v>
      </c>
      <c r="E38" s="2">
        <v>0.36899999999999999</v>
      </c>
    </row>
    <row r="39" spans="1:5" x14ac:dyDescent="0.35">
      <c r="A39">
        <v>34</v>
      </c>
      <c r="B39" t="s">
        <v>114</v>
      </c>
      <c r="C39" t="s">
        <v>16</v>
      </c>
      <c r="D39" s="2">
        <v>0.39500000000000002</v>
      </c>
      <c r="E39" s="2">
        <v>0.20499999999999999</v>
      </c>
    </row>
    <row r="40" spans="1:5" x14ac:dyDescent="0.35">
      <c r="A40">
        <v>35</v>
      </c>
      <c r="B40" t="s">
        <v>114</v>
      </c>
      <c r="C40" t="s">
        <v>16</v>
      </c>
      <c r="D40" s="2">
        <v>0.32800000000000001</v>
      </c>
      <c r="E40" s="2">
        <v>0.27600000000000002</v>
      </c>
    </row>
    <row r="41" spans="1:5" x14ac:dyDescent="0.35">
      <c r="A41">
        <v>36</v>
      </c>
      <c r="B41" t="s">
        <v>114</v>
      </c>
      <c r="C41" t="s">
        <v>16</v>
      </c>
      <c r="D41" s="2">
        <v>0.32600000000000001</v>
      </c>
      <c r="E41" s="2">
        <v>0.27500000000000002</v>
      </c>
    </row>
    <row r="42" spans="1:5" x14ac:dyDescent="0.35">
      <c r="A42">
        <v>37</v>
      </c>
      <c r="B42" t="s">
        <v>52</v>
      </c>
      <c r="C42" t="s">
        <v>51</v>
      </c>
      <c r="D42" s="2">
        <v>0.58899999999999997</v>
      </c>
      <c r="E42" s="2">
        <v>0.48299999999999998</v>
      </c>
    </row>
    <row r="43" spans="1:5" x14ac:dyDescent="0.35">
      <c r="A43">
        <v>38</v>
      </c>
      <c r="B43" t="s">
        <v>115</v>
      </c>
      <c r="C43" t="s">
        <v>16</v>
      </c>
      <c r="D43" s="2">
        <v>0.46200000000000002</v>
      </c>
      <c r="E43" s="2">
        <v>0.42299999999999999</v>
      </c>
    </row>
    <row r="44" spans="1:5" x14ac:dyDescent="0.35">
      <c r="A44">
        <v>39</v>
      </c>
      <c r="B44" t="s">
        <v>115</v>
      </c>
      <c r="C44" t="s">
        <v>16</v>
      </c>
      <c r="D44" s="2">
        <v>0.38300000000000001</v>
      </c>
      <c r="E44" s="2">
        <v>0.36699999999999999</v>
      </c>
    </row>
    <row r="45" spans="1:5" x14ac:dyDescent="0.35">
      <c r="A45">
        <v>40</v>
      </c>
      <c r="B45" t="s">
        <v>115</v>
      </c>
      <c r="C45" t="s">
        <v>16</v>
      </c>
      <c r="D45" s="2">
        <v>0.60099999999999998</v>
      </c>
      <c r="E45" s="2">
        <v>0.59299999999999997</v>
      </c>
    </row>
    <row r="46" spans="1:5" x14ac:dyDescent="0.35">
      <c r="A46">
        <v>41</v>
      </c>
      <c r="B46" t="s">
        <v>54</v>
      </c>
      <c r="C46" t="s">
        <v>53</v>
      </c>
      <c r="D46" s="2">
        <v>0.317</v>
      </c>
      <c r="E46" s="2">
        <v>0.33700000000000002</v>
      </c>
    </row>
    <row r="47" spans="1:5" x14ac:dyDescent="0.35">
      <c r="A47">
        <v>42</v>
      </c>
      <c r="B47" t="s">
        <v>116</v>
      </c>
      <c r="C47" t="s">
        <v>17</v>
      </c>
      <c r="D47" s="2">
        <v>0.28199999999999997</v>
      </c>
      <c r="E47" s="2">
        <v>0.27500000000000002</v>
      </c>
    </row>
    <row r="48" spans="1:5" x14ac:dyDescent="0.35">
      <c r="A48">
        <v>43</v>
      </c>
      <c r="B48" t="s">
        <v>116</v>
      </c>
      <c r="C48" t="s">
        <v>17</v>
      </c>
      <c r="D48" s="2">
        <v>0.25800000000000001</v>
      </c>
      <c r="E48" s="2">
        <v>0.23</v>
      </c>
    </row>
    <row r="49" spans="1:5" x14ac:dyDescent="0.35">
      <c r="A49">
        <v>44</v>
      </c>
      <c r="B49" t="s">
        <v>116</v>
      </c>
      <c r="C49" t="s">
        <v>17</v>
      </c>
      <c r="D49" s="2">
        <v>0.23200000000000001</v>
      </c>
      <c r="E49" s="2">
        <v>0.17</v>
      </c>
    </row>
    <row r="50" spans="1:5" x14ac:dyDescent="0.35">
      <c r="A50">
        <v>45</v>
      </c>
      <c r="B50" t="s">
        <v>56</v>
      </c>
      <c r="C50" t="s">
        <v>55</v>
      </c>
      <c r="D50" s="2">
        <v>0.32400000000000001</v>
      </c>
      <c r="E50" s="2">
        <v>0.26200000000000001</v>
      </c>
    </row>
    <row r="51" spans="1:5" x14ac:dyDescent="0.35">
      <c r="A51">
        <v>46</v>
      </c>
      <c r="B51" t="s">
        <v>117</v>
      </c>
      <c r="C51" t="s">
        <v>17</v>
      </c>
      <c r="D51" s="2">
        <v>0.23300000000000001</v>
      </c>
      <c r="E51" s="2">
        <v>0.215</v>
      </c>
    </row>
    <row r="52" spans="1:5" x14ac:dyDescent="0.35">
      <c r="A52">
        <v>47</v>
      </c>
      <c r="B52" t="s">
        <v>117</v>
      </c>
      <c r="C52" t="s">
        <v>17</v>
      </c>
      <c r="D52" s="2">
        <v>0.38300000000000001</v>
      </c>
      <c r="E52" s="2">
        <v>0.28499999999999998</v>
      </c>
    </row>
    <row r="53" spans="1:5" x14ac:dyDescent="0.35">
      <c r="A53">
        <v>48</v>
      </c>
      <c r="B53" t="s">
        <v>117</v>
      </c>
      <c r="C53" t="s">
        <v>17</v>
      </c>
      <c r="D53" s="2">
        <v>0.27200000000000002</v>
      </c>
      <c r="E53" s="2">
        <v>0.27100000000000002</v>
      </c>
    </row>
    <row r="54" spans="1:5" x14ac:dyDescent="0.35">
      <c r="A54">
        <v>49</v>
      </c>
      <c r="B54" t="s">
        <v>58</v>
      </c>
      <c r="C54" t="s">
        <v>57</v>
      </c>
      <c r="D54" s="2">
        <v>0.34499999999999997</v>
      </c>
      <c r="E54" s="2">
        <v>0.29699999999999999</v>
      </c>
    </row>
    <row r="55" spans="1:5" x14ac:dyDescent="0.35">
      <c r="A55">
        <v>50</v>
      </c>
      <c r="B55" t="s">
        <v>118</v>
      </c>
      <c r="C55" t="s">
        <v>17</v>
      </c>
      <c r="D55" s="2">
        <v>0.224</v>
      </c>
      <c r="E55" s="2">
        <v>0.182</v>
      </c>
    </row>
    <row r="56" spans="1:5" x14ac:dyDescent="0.35">
      <c r="A56">
        <v>51</v>
      </c>
      <c r="B56" t="s">
        <v>118</v>
      </c>
      <c r="C56" t="s">
        <v>17</v>
      </c>
      <c r="D56" s="2">
        <v>0.189</v>
      </c>
      <c r="E56" s="2">
        <v>0.14199999999999999</v>
      </c>
    </row>
    <row r="57" spans="1:5" x14ac:dyDescent="0.35">
      <c r="A57">
        <v>52</v>
      </c>
      <c r="B57" t="s">
        <v>118</v>
      </c>
      <c r="C57" t="s">
        <v>17</v>
      </c>
      <c r="D57" s="2">
        <v>0.26900000000000002</v>
      </c>
      <c r="E57" s="2">
        <v>0.20799999999999999</v>
      </c>
    </row>
    <row r="58" spans="1:5" x14ac:dyDescent="0.35">
      <c r="A58">
        <v>53</v>
      </c>
      <c r="B58" t="s">
        <v>60</v>
      </c>
      <c r="C58" t="s">
        <v>59</v>
      </c>
      <c r="D58" s="2">
        <v>0.316</v>
      </c>
      <c r="E58" s="2">
        <v>0.26</v>
      </c>
    </row>
    <row r="59" spans="1:5" x14ac:dyDescent="0.35">
      <c r="A59">
        <v>54</v>
      </c>
      <c r="B59" t="s">
        <v>119</v>
      </c>
      <c r="C59" t="s">
        <v>17</v>
      </c>
      <c r="D59" s="2">
        <v>0.246</v>
      </c>
      <c r="E59" s="2">
        <v>0.19800000000000001</v>
      </c>
    </row>
    <row r="60" spans="1:5" x14ac:dyDescent="0.35">
      <c r="A60">
        <v>55</v>
      </c>
      <c r="B60" t="s">
        <v>119</v>
      </c>
      <c r="C60" t="s">
        <v>17</v>
      </c>
      <c r="D60" s="2">
        <v>0.32300000000000001</v>
      </c>
      <c r="E60" s="2">
        <v>0.27200000000000002</v>
      </c>
    </row>
    <row r="61" spans="1:5" x14ac:dyDescent="0.35">
      <c r="A61">
        <v>56</v>
      </c>
      <c r="B61" t="s">
        <v>119</v>
      </c>
      <c r="C61" t="s">
        <v>17</v>
      </c>
      <c r="D61" s="2">
        <v>0.30199999999999999</v>
      </c>
      <c r="E61" s="2">
        <v>0.24199999999999999</v>
      </c>
    </row>
    <row r="62" spans="1:5" x14ac:dyDescent="0.35">
      <c r="A62">
        <v>57</v>
      </c>
      <c r="B62" t="s">
        <v>62</v>
      </c>
      <c r="C62" t="s">
        <v>61</v>
      </c>
      <c r="D62" s="2">
        <v>0.33900000000000002</v>
      </c>
      <c r="E62" s="2">
        <v>0.30099999999999999</v>
      </c>
    </row>
    <row r="63" spans="1:5" x14ac:dyDescent="0.35">
      <c r="A63">
        <v>58</v>
      </c>
      <c r="B63" t="s">
        <v>120</v>
      </c>
      <c r="C63" t="s">
        <v>17</v>
      </c>
      <c r="D63" s="2">
        <v>0.23400000000000001</v>
      </c>
      <c r="E63" s="2">
        <v>0.23599999999999999</v>
      </c>
    </row>
    <row r="64" spans="1:5" x14ac:dyDescent="0.35">
      <c r="A64">
        <v>59</v>
      </c>
      <c r="B64" t="s">
        <v>120</v>
      </c>
      <c r="C64" t="s">
        <v>17</v>
      </c>
      <c r="D64" s="2">
        <v>0.26300000000000001</v>
      </c>
      <c r="E64" s="2">
        <v>0.25800000000000001</v>
      </c>
    </row>
    <row r="65" spans="1:5" x14ac:dyDescent="0.35">
      <c r="A65">
        <v>60</v>
      </c>
      <c r="B65" t="s">
        <v>120</v>
      </c>
      <c r="C65" t="s">
        <v>17</v>
      </c>
      <c r="D65" s="2">
        <v>0.26900000000000002</v>
      </c>
      <c r="E65" s="2">
        <v>0.247</v>
      </c>
    </row>
    <row r="66" spans="1:5" x14ac:dyDescent="0.35">
      <c r="A66">
        <v>61</v>
      </c>
      <c r="B66" t="s">
        <v>64</v>
      </c>
      <c r="C66" t="s">
        <v>63</v>
      </c>
      <c r="D66" s="2">
        <v>0.36399999999999999</v>
      </c>
      <c r="E66" s="2">
        <v>0.26400000000000001</v>
      </c>
    </row>
    <row r="67" spans="1:5" x14ac:dyDescent="0.35">
      <c r="A67">
        <v>62</v>
      </c>
      <c r="B67" t="s">
        <v>121</v>
      </c>
      <c r="C67" t="s">
        <v>18</v>
      </c>
      <c r="D67" s="2">
        <v>0.219</v>
      </c>
      <c r="E67" s="2">
        <v>0.17699999999999999</v>
      </c>
    </row>
    <row r="68" spans="1:5" x14ac:dyDescent="0.35">
      <c r="A68">
        <v>63</v>
      </c>
      <c r="B68" t="s">
        <v>121</v>
      </c>
      <c r="C68" t="s">
        <v>18</v>
      </c>
      <c r="D68" s="2">
        <v>0.21</v>
      </c>
      <c r="E68" s="2">
        <v>0.12</v>
      </c>
    </row>
    <row r="69" spans="1:5" x14ac:dyDescent="0.35">
      <c r="A69">
        <v>64</v>
      </c>
      <c r="B69" t="s">
        <v>121</v>
      </c>
      <c r="C69" t="s">
        <v>18</v>
      </c>
      <c r="D69" s="2">
        <v>0.23</v>
      </c>
      <c r="E69" s="2">
        <v>0.15</v>
      </c>
    </row>
    <row r="70" spans="1:5" x14ac:dyDescent="0.35">
      <c r="A70">
        <v>65</v>
      </c>
      <c r="B70" t="s">
        <v>66</v>
      </c>
      <c r="C70" t="s">
        <v>65</v>
      </c>
      <c r="D70" s="2">
        <v>0.35599999999999998</v>
      </c>
      <c r="E70" s="2">
        <v>0.35</v>
      </c>
    </row>
    <row r="71" spans="1:5" x14ac:dyDescent="0.35">
      <c r="A71">
        <v>66</v>
      </c>
      <c r="B71" t="s">
        <v>122</v>
      </c>
      <c r="C71" t="s">
        <v>18</v>
      </c>
      <c r="D71" s="2">
        <v>0.248</v>
      </c>
      <c r="E71" s="2">
        <v>0.255</v>
      </c>
    </row>
    <row r="72" spans="1:5" x14ac:dyDescent="0.35">
      <c r="A72">
        <v>67</v>
      </c>
      <c r="B72" t="s">
        <v>122</v>
      </c>
      <c r="C72" t="s">
        <v>18</v>
      </c>
      <c r="D72" s="2">
        <v>0.251</v>
      </c>
      <c r="E72" s="2">
        <v>0.20699999999999999</v>
      </c>
    </row>
    <row r="73" spans="1:5" x14ac:dyDescent="0.35">
      <c r="A73">
        <v>68</v>
      </c>
      <c r="B73" t="s">
        <v>122</v>
      </c>
      <c r="C73" t="s">
        <v>18</v>
      </c>
      <c r="D73" s="2">
        <v>0.24199999999999999</v>
      </c>
      <c r="E73" s="2">
        <v>0.221</v>
      </c>
    </row>
    <row r="74" spans="1:5" x14ac:dyDescent="0.35">
      <c r="A74">
        <v>69</v>
      </c>
      <c r="B74" t="s">
        <v>68</v>
      </c>
      <c r="C74" t="s">
        <v>67</v>
      </c>
      <c r="D74" s="2">
        <v>0.318</v>
      </c>
      <c r="E74" s="2">
        <v>0.29399999999999998</v>
      </c>
    </row>
    <row r="75" spans="1:5" x14ac:dyDescent="0.35">
      <c r="A75">
        <v>70</v>
      </c>
      <c r="B75" t="s">
        <v>123</v>
      </c>
      <c r="C75" t="s">
        <v>18</v>
      </c>
      <c r="D75" s="2">
        <v>0.249</v>
      </c>
      <c r="E75" s="2">
        <v>0.218</v>
      </c>
    </row>
    <row r="76" spans="1:5" x14ac:dyDescent="0.35">
      <c r="A76">
        <v>71</v>
      </c>
      <c r="B76" t="s">
        <v>123</v>
      </c>
      <c r="C76" t="s">
        <v>18</v>
      </c>
      <c r="D76" s="2">
        <v>0.19700000000000001</v>
      </c>
      <c r="E76" s="2">
        <v>0.16900000000000001</v>
      </c>
    </row>
    <row r="77" spans="1:5" x14ac:dyDescent="0.35">
      <c r="A77">
        <v>72</v>
      </c>
      <c r="B77" t="s">
        <v>123</v>
      </c>
      <c r="C77" t="s">
        <v>18</v>
      </c>
      <c r="D77" s="2">
        <v>0.20899999999999999</v>
      </c>
      <c r="E77" s="2">
        <v>0.154</v>
      </c>
    </row>
    <row r="78" spans="1:5" x14ac:dyDescent="0.35">
      <c r="A78">
        <v>73</v>
      </c>
      <c r="B78" t="s">
        <v>70</v>
      </c>
      <c r="C78" t="s">
        <v>69</v>
      </c>
      <c r="D78" s="2">
        <v>0.35299999999999998</v>
      </c>
      <c r="E78" s="2">
        <v>0.377</v>
      </c>
    </row>
    <row r="79" spans="1:5" x14ac:dyDescent="0.35">
      <c r="A79">
        <v>74</v>
      </c>
      <c r="B79" t="s">
        <v>124</v>
      </c>
      <c r="C79" t="s">
        <v>18</v>
      </c>
      <c r="D79" s="2">
        <v>0.27</v>
      </c>
      <c r="E79" s="2">
        <v>0.31</v>
      </c>
    </row>
    <row r="80" spans="1:5" x14ac:dyDescent="0.35">
      <c r="A80">
        <v>75</v>
      </c>
      <c r="B80" t="s">
        <v>124</v>
      </c>
      <c r="C80" t="s">
        <v>18</v>
      </c>
      <c r="D80" s="2">
        <v>0.32400000000000001</v>
      </c>
      <c r="E80" s="2">
        <v>0.28599999999999998</v>
      </c>
    </row>
    <row r="81" spans="1:5" x14ac:dyDescent="0.35">
      <c r="A81">
        <v>76</v>
      </c>
      <c r="B81" t="s">
        <v>124</v>
      </c>
      <c r="C81" t="s">
        <v>18</v>
      </c>
      <c r="D81" s="2">
        <v>0.28499999999999998</v>
      </c>
      <c r="E81" s="2">
        <v>0.28100000000000003</v>
      </c>
    </row>
    <row r="82" spans="1:5" x14ac:dyDescent="0.35">
      <c r="A82">
        <v>77</v>
      </c>
      <c r="B82" t="s">
        <v>72</v>
      </c>
      <c r="C82" t="s">
        <v>71</v>
      </c>
      <c r="D82" s="2">
        <v>0.38300000000000001</v>
      </c>
      <c r="E82" s="2">
        <v>0.33600000000000002</v>
      </c>
    </row>
    <row r="83" spans="1:5" x14ac:dyDescent="0.35">
      <c r="A83">
        <v>78</v>
      </c>
      <c r="B83" t="s">
        <v>125</v>
      </c>
      <c r="C83" t="s">
        <v>18</v>
      </c>
      <c r="D83" s="2">
        <v>0.26100000000000001</v>
      </c>
      <c r="E83" s="2">
        <v>0.19700000000000001</v>
      </c>
    </row>
    <row r="84" spans="1:5" x14ac:dyDescent="0.35">
      <c r="A84">
        <v>79</v>
      </c>
      <c r="B84" t="s">
        <v>125</v>
      </c>
      <c r="C84" t="s">
        <v>18</v>
      </c>
      <c r="D84" s="2">
        <v>0.251</v>
      </c>
      <c r="E84" s="2">
        <v>0.19900000000000001</v>
      </c>
    </row>
    <row r="85" spans="1:5" x14ac:dyDescent="0.35">
      <c r="A85">
        <v>80</v>
      </c>
      <c r="B85" t="s">
        <v>125</v>
      </c>
      <c r="C85" t="s">
        <v>18</v>
      </c>
      <c r="D85" s="2">
        <v>0.21199999999999999</v>
      </c>
      <c r="E85" s="2">
        <v>0.19600000000000001</v>
      </c>
    </row>
    <row r="86" spans="1:5" x14ac:dyDescent="0.35">
      <c r="A86">
        <v>81</v>
      </c>
      <c r="B86" t="s">
        <v>73</v>
      </c>
      <c r="C86" t="s">
        <v>19</v>
      </c>
      <c r="D86" s="2">
        <v>0.35899999999999999</v>
      </c>
      <c r="E86" s="2">
        <v>0.34100000000000003</v>
      </c>
    </row>
    <row r="87" spans="1:5" x14ac:dyDescent="0.35">
      <c r="A87">
        <v>82</v>
      </c>
      <c r="B87" t="s">
        <v>73</v>
      </c>
      <c r="C87" t="s">
        <v>19</v>
      </c>
      <c r="D87" s="2">
        <v>0.26600000000000001</v>
      </c>
      <c r="E87" s="2">
        <v>0.28499999999999998</v>
      </c>
    </row>
    <row r="88" spans="1:5" x14ac:dyDescent="0.35">
      <c r="A88">
        <v>83</v>
      </c>
      <c r="B88" t="s">
        <v>73</v>
      </c>
      <c r="C88" t="s">
        <v>19</v>
      </c>
      <c r="D88" s="2">
        <v>0.32700000000000001</v>
      </c>
      <c r="E88" s="2">
        <v>0.27400000000000002</v>
      </c>
    </row>
    <row r="89" spans="1:5" x14ac:dyDescent="0.35">
      <c r="A89">
        <v>84</v>
      </c>
      <c r="B89" t="s">
        <v>74</v>
      </c>
      <c r="C89" t="s">
        <v>19</v>
      </c>
      <c r="D89" s="2">
        <v>0.309</v>
      </c>
      <c r="E89" s="2">
        <v>0.224</v>
      </c>
    </row>
    <row r="90" spans="1:5" x14ac:dyDescent="0.35">
      <c r="A90">
        <v>85</v>
      </c>
      <c r="B90" t="s">
        <v>74</v>
      </c>
      <c r="C90" t="s">
        <v>19</v>
      </c>
      <c r="D90" s="2">
        <v>0.19900000000000001</v>
      </c>
      <c r="E90" s="2">
        <v>0.16</v>
      </c>
    </row>
    <row r="91" spans="1:5" x14ac:dyDescent="0.35">
      <c r="A91">
        <v>86</v>
      </c>
      <c r="B91" t="s">
        <v>74</v>
      </c>
      <c r="C91" t="s">
        <v>19</v>
      </c>
      <c r="D91" s="2">
        <v>0.245</v>
      </c>
      <c r="E91" s="2">
        <v>0.223</v>
      </c>
    </row>
    <row r="92" spans="1:5" x14ac:dyDescent="0.35">
      <c r="A92">
        <v>87</v>
      </c>
      <c r="B92" t="s">
        <v>75</v>
      </c>
      <c r="C92" t="s">
        <v>19</v>
      </c>
      <c r="D92" s="2">
        <v>0.192</v>
      </c>
      <c r="E92" s="2">
        <v>0.23</v>
      </c>
    </row>
    <row r="93" spans="1:5" x14ac:dyDescent="0.35">
      <c r="A93">
        <v>88</v>
      </c>
      <c r="B93" t="s">
        <v>75</v>
      </c>
      <c r="C93" t="s">
        <v>19</v>
      </c>
      <c r="D93" s="2">
        <v>0.17399999999999999</v>
      </c>
      <c r="E93" s="2">
        <v>0.16900000000000001</v>
      </c>
    </row>
    <row r="94" spans="1:5" x14ac:dyDescent="0.35">
      <c r="A94">
        <v>89</v>
      </c>
      <c r="B94" t="s">
        <v>75</v>
      </c>
      <c r="C94" t="s">
        <v>19</v>
      </c>
      <c r="D94" s="2">
        <v>0.23400000000000001</v>
      </c>
      <c r="E94" s="2">
        <v>0.27700000000000002</v>
      </c>
    </row>
    <row r="95" spans="1:5" x14ac:dyDescent="0.35">
      <c r="A95">
        <v>90</v>
      </c>
      <c r="B95" t="s">
        <v>76</v>
      </c>
      <c r="C95" t="s">
        <v>19</v>
      </c>
      <c r="D95" s="2">
        <v>0.252</v>
      </c>
      <c r="E95" s="2">
        <v>0.20499999999999999</v>
      </c>
    </row>
    <row r="96" spans="1:5" x14ac:dyDescent="0.35">
      <c r="A96">
        <v>91</v>
      </c>
      <c r="B96" t="s">
        <v>76</v>
      </c>
      <c r="C96" t="s">
        <v>19</v>
      </c>
      <c r="D96" s="2">
        <v>0.29199999999999998</v>
      </c>
      <c r="E96" s="2">
        <v>0.255</v>
      </c>
    </row>
    <row r="97" spans="1:5" x14ac:dyDescent="0.35">
      <c r="A97">
        <v>92</v>
      </c>
      <c r="B97" t="s">
        <v>76</v>
      </c>
      <c r="C97" t="s">
        <v>19</v>
      </c>
      <c r="D97" s="2">
        <v>0.22800000000000001</v>
      </c>
      <c r="E97" s="2">
        <v>0.23499999999999999</v>
      </c>
    </row>
    <row r="98" spans="1:5" x14ac:dyDescent="0.35">
      <c r="A98">
        <v>93</v>
      </c>
      <c r="B98" t="s">
        <v>77</v>
      </c>
      <c r="C98" t="s">
        <v>19</v>
      </c>
      <c r="D98" s="2">
        <v>0.246</v>
      </c>
      <c r="E98" s="2">
        <v>0.22900000000000001</v>
      </c>
    </row>
    <row r="99" spans="1:5" x14ac:dyDescent="0.35">
      <c r="A99">
        <v>94</v>
      </c>
      <c r="B99" t="s">
        <v>77</v>
      </c>
      <c r="C99" t="s">
        <v>19</v>
      </c>
      <c r="D99" s="2">
        <v>0.23499999999999999</v>
      </c>
      <c r="E99" s="2">
        <v>0.252</v>
      </c>
    </row>
    <row r="100" spans="1:5" x14ac:dyDescent="0.35">
      <c r="A100">
        <v>95</v>
      </c>
      <c r="B100" t="s">
        <v>77</v>
      </c>
      <c r="C100" t="s">
        <v>19</v>
      </c>
      <c r="D100" s="2">
        <v>0.22</v>
      </c>
      <c r="E100" s="2">
        <v>0.20799999999999999</v>
      </c>
    </row>
    <row r="101" spans="1:5" x14ac:dyDescent="0.35">
      <c r="A101">
        <v>96</v>
      </c>
      <c r="B101" t="s">
        <v>78</v>
      </c>
      <c r="C101" t="s">
        <v>20</v>
      </c>
      <c r="D101" s="2">
        <v>0.33100000000000002</v>
      </c>
      <c r="E101" s="2">
        <v>0.27700000000000002</v>
      </c>
    </row>
    <row r="102" spans="1:5" x14ac:dyDescent="0.35">
      <c r="A102">
        <v>97</v>
      </c>
      <c r="B102" t="s">
        <v>78</v>
      </c>
      <c r="C102" t="s">
        <v>20</v>
      </c>
      <c r="D102" s="2">
        <v>0.29799999999999999</v>
      </c>
      <c r="E102" s="2">
        <v>0.26100000000000001</v>
      </c>
    </row>
    <row r="103" spans="1:5" x14ac:dyDescent="0.35">
      <c r="A103">
        <v>98</v>
      </c>
      <c r="B103" t="s">
        <v>78</v>
      </c>
      <c r="C103" t="s">
        <v>20</v>
      </c>
      <c r="D103" s="2">
        <v>0.36699999999999999</v>
      </c>
      <c r="E103" s="2">
        <v>0.34</v>
      </c>
    </row>
    <row r="104" spans="1:5" x14ac:dyDescent="0.35">
      <c r="A104">
        <v>99</v>
      </c>
      <c r="B104" t="s">
        <v>79</v>
      </c>
      <c r="C104" t="s">
        <v>20</v>
      </c>
      <c r="D104" s="2">
        <v>0.35</v>
      </c>
      <c r="E104" s="2">
        <v>0.30299999999999999</v>
      </c>
    </row>
    <row r="105" spans="1:5" x14ac:dyDescent="0.35">
      <c r="A105">
        <v>100</v>
      </c>
      <c r="B105" t="s">
        <v>79</v>
      </c>
      <c r="C105" t="s">
        <v>20</v>
      </c>
      <c r="D105" s="2">
        <v>0.30499999999999999</v>
      </c>
      <c r="E105" s="2">
        <v>0.30099999999999999</v>
      </c>
    </row>
    <row r="106" spans="1:5" x14ac:dyDescent="0.35">
      <c r="A106">
        <v>101</v>
      </c>
      <c r="B106" t="s">
        <v>79</v>
      </c>
      <c r="C106" t="s">
        <v>20</v>
      </c>
      <c r="D106" s="2">
        <v>0.30499999999999999</v>
      </c>
      <c r="E106" s="2">
        <v>0.246</v>
      </c>
    </row>
    <row r="107" spans="1:5" x14ac:dyDescent="0.35">
      <c r="A107">
        <v>102</v>
      </c>
      <c r="B107" t="s">
        <v>80</v>
      </c>
      <c r="C107" t="s">
        <v>20</v>
      </c>
      <c r="D107" s="2">
        <v>0.36899999999999999</v>
      </c>
      <c r="E107" s="2">
        <v>0.30399999999999999</v>
      </c>
    </row>
    <row r="108" spans="1:5" x14ac:dyDescent="0.35">
      <c r="A108">
        <v>103</v>
      </c>
      <c r="B108" t="s">
        <v>80</v>
      </c>
      <c r="C108" t="s">
        <v>20</v>
      </c>
      <c r="D108" s="2">
        <v>0.312</v>
      </c>
      <c r="E108" s="2">
        <v>0.252</v>
      </c>
    </row>
    <row r="109" spans="1:5" x14ac:dyDescent="0.35">
      <c r="A109">
        <v>104</v>
      </c>
      <c r="B109" t="s">
        <v>80</v>
      </c>
      <c r="C109" t="s">
        <v>20</v>
      </c>
      <c r="D109" s="2">
        <v>0.29299999999999998</v>
      </c>
      <c r="E109" s="2">
        <v>0.23200000000000001</v>
      </c>
    </row>
    <row r="110" spans="1:5" x14ac:dyDescent="0.35">
      <c r="A110">
        <v>105</v>
      </c>
      <c r="B110" t="s">
        <v>81</v>
      </c>
      <c r="C110" t="s">
        <v>20</v>
      </c>
      <c r="D110" s="2">
        <v>0.34899999999999998</v>
      </c>
      <c r="E110" s="2">
        <v>0.255</v>
      </c>
    </row>
    <row r="111" spans="1:5" x14ac:dyDescent="0.35">
      <c r="A111">
        <v>106</v>
      </c>
      <c r="B111" t="s">
        <v>81</v>
      </c>
      <c r="C111" t="s">
        <v>20</v>
      </c>
      <c r="D111" s="2">
        <v>0.29899999999999999</v>
      </c>
      <c r="E111" s="2">
        <v>0.221</v>
      </c>
    </row>
    <row r="112" spans="1:5" x14ac:dyDescent="0.35">
      <c r="A112">
        <v>107</v>
      </c>
      <c r="B112" t="s">
        <v>81</v>
      </c>
      <c r="C112" t="s">
        <v>20</v>
      </c>
      <c r="D112" s="2">
        <v>0.30499999999999999</v>
      </c>
      <c r="E112" s="2">
        <v>0.24399999999999999</v>
      </c>
    </row>
    <row r="113" spans="1:5" x14ac:dyDescent="0.35">
      <c r="A113">
        <v>108</v>
      </c>
      <c r="B113" t="s">
        <v>82</v>
      </c>
      <c r="C113" t="s">
        <v>20</v>
      </c>
      <c r="D113" s="2">
        <v>0.30599999999999999</v>
      </c>
      <c r="E113" s="2">
        <v>0.32</v>
      </c>
    </row>
    <row r="114" spans="1:5" x14ac:dyDescent="0.35">
      <c r="A114">
        <v>109</v>
      </c>
      <c r="B114" t="s">
        <v>82</v>
      </c>
      <c r="C114" t="s">
        <v>20</v>
      </c>
      <c r="D114" s="2">
        <v>0.27300000000000002</v>
      </c>
      <c r="E114" s="2">
        <v>0.254</v>
      </c>
    </row>
    <row r="115" spans="1:5" x14ac:dyDescent="0.35">
      <c r="A115">
        <v>110</v>
      </c>
      <c r="B115" t="s">
        <v>82</v>
      </c>
      <c r="C115" t="s">
        <v>20</v>
      </c>
      <c r="D115" s="2">
        <v>0.32300000000000001</v>
      </c>
      <c r="E115" s="2">
        <v>0.26300000000000001</v>
      </c>
    </row>
    <row r="116" spans="1:5" x14ac:dyDescent="0.35">
      <c r="A116">
        <v>111</v>
      </c>
      <c r="B116" t="s">
        <v>83</v>
      </c>
      <c r="C116" t="s">
        <v>21</v>
      </c>
      <c r="D116" s="2">
        <v>0.33600000000000002</v>
      </c>
      <c r="E116" s="2">
        <v>0.33400000000000002</v>
      </c>
    </row>
    <row r="117" spans="1:5" x14ac:dyDescent="0.35">
      <c r="A117">
        <v>112</v>
      </c>
      <c r="B117" t="s">
        <v>83</v>
      </c>
      <c r="C117" t="s">
        <v>21</v>
      </c>
      <c r="D117" s="2">
        <v>0.5</v>
      </c>
      <c r="E117" s="2">
        <v>0.34499999999999997</v>
      </c>
    </row>
    <row r="118" spans="1:5" x14ac:dyDescent="0.35">
      <c r="A118">
        <v>113</v>
      </c>
      <c r="B118" t="s">
        <v>83</v>
      </c>
      <c r="C118" t="s">
        <v>21</v>
      </c>
      <c r="D118" s="2">
        <v>0.38100000000000001</v>
      </c>
      <c r="E118" s="2">
        <v>0.29799999999999999</v>
      </c>
    </row>
    <row r="119" spans="1:5" x14ac:dyDescent="0.35">
      <c r="A119">
        <v>114</v>
      </c>
      <c r="B119" t="s">
        <v>84</v>
      </c>
      <c r="C119" t="s">
        <v>21</v>
      </c>
      <c r="D119" s="2">
        <v>0.251</v>
      </c>
      <c r="E119" s="2">
        <v>0.34200000000000003</v>
      </c>
    </row>
    <row r="120" spans="1:5" x14ac:dyDescent="0.35">
      <c r="A120">
        <v>115</v>
      </c>
      <c r="B120" t="s">
        <v>84</v>
      </c>
      <c r="C120" t="s">
        <v>21</v>
      </c>
      <c r="D120" s="2">
        <v>0.45800000000000002</v>
      </c>
      <c r="E120" s="2">
        <v>0.28499999999999998</v>
      </c>
    </row>
    <row r="121" spans="1:5" x14ac:dyDescent="0.35">
      <c r="A121">
        <v>116</v>
      </c>
      <c r="B121" t="s">
        <v>84</v>
      </c>
      <c r="C121" t="s">
        <v>21</v>
      </c>
      <c r="D121" s="2">
        <v>0.33900000000000002</v>
      </c>
      <c r="E121" s="2">
        <v>0.33200000000000002</v>
      </c>
    </row>
    <row r="122" spans="1:5" x14ac:dyDescent="0.35">
      <c r="A122">
        <v>117</v>
      </c>
      <c r="B122" t="s">
        <v>85</v>
      </c>
      <c r="C122" t="s">
        <v>21</v>
      </c>
      <c r="D122" s="2">
        <v>0.38600000000000001</v>
      </c>
      <c r="E122" s="2">
        <v>0.31900000000000001</v>
      </c>
    </row>
    <row r="123" spans="1:5" x14ac:dyDescent="0.35">
      <c r="A123">
        <v>118</v>
      </c>
      <c r="B123" t="s">
        <v>85</v>
      </c>
      <c r="C123" t="s">
        <v>21</v>
      </c>
      <c r="D123" s="2">
        <v>0.36699999999999999</v>
      </c>
      <c r="E123" s="2">
        <v>0.35699999999999998</v>
      </c>
    </row>
    <row r="124" spans="1:5" x14ac:dyDescent="0.35">
      <c r="A124">
        <v>119</v>
      </c>
      <c r="B124" t="s">
        <v>85</v>
      </c>
      <c r="C124" t="s">
        <v>21</v>
      </c>
      <c r="D124" s="2">
        <v>0.371</v>
      </c>
      <c r="E124" s="2">
        <v>0.33500000000000002</v>
      </c>
    </row>
    <row r="125" spans="1:5" x14ac:dyDescent="0.35">
      <c r="A125">
        <v>120</v>
      </c>
      <c r="B125" t="s">
        <v>86</v>
      </c>
      <c r="C125" t="s">
        <v>21</v>
      </c>
      <c r="D125" s="2">
        <v>0.33700000000000002</v>
      </c>
      <c r="E125" s="2">
        <v>0.30499999999999999</v>
      </c>
    </row>
    <row r="126" spans="1:5" x14ac:dyDescent="0.35">
      <c r="A126">
        <v>121</v>
      </c>
      <c r="B126" t="s">
        <v>86</v>
      </c>
      <c r="C126" t="s">
        <v>21</v>
      </c>
      <c r="D126" s="2">
        <v>0.28799999999999998</v>
      </c>
      <c r="E126" s="2">
        <v>0.27100000000000002</v>
      </c>
    </row>
    <row r="127" spans="1:5" x14ac:dyDescent="0.35">
      <c r="A127">
        <v>122</v>
      </c>
      <c r="B127" t="s">
        <v>86</v>
      </c>
      <c r="C127" t="s">
        <v>21</v>
      </c>
      <c r="D127" s="2">
        <v>0.309</v>
      </c>
      <c r="E127" s="2">
        <v>0.29899999999999999</v>
      </c>
    </row>
    <row r="128" spans="1:5" x14ac:dyDescent="0.35">
      <c r="A128">
        <v>123</v>
      </c>
      <c r="B128" t="s">
        <v>87</v>
      </c>
      <c r="C128" t="s">
        <v>21</v>
      </c>
      <c r="D128" s="2">
        <v>0.44700000000000001</v>
      </c>
      <c r="E128" s="2">
        <v>0.30399999999999999</v>
      </c>
    </row>
    <row r="129" spans="1:5" x14ac:dyDescent="0.35">
      <c r="A129">
        <v>124</v>
      </c>
      <c r="B129" t="s">
        <v>87</v>
      </c>
      <c r="C129" t="s">
        <v>21</v>
      </c>
      <c r="D129" s="2">
        <v>0.224</v>
      </c>
      <c r="E129" s="2">
        <v>0.25600000000000001</v>
      </c>
    </row>
    <row r="130" spans="1:5" x14ac:dyDescent="0.35">
      <c r="A130">
        <v>125</v>
      </c>
      <c r="B130" t="s">
        <v>87</v>
      </c>
      <c r="C130" t="s">
        <v>21</v>
      </c>
      <c r="D130" s="2">
        <v>0.33100000000000002</v>
      </c>
      <c r="E130" s="2">
        <v>0.309</v>
      </c>
    </row>
    <row r="131" spans="1:5" x14ac:dyDescent="0.35">
      <c r="A131">
        <v>126</v>
      </c>
      <c r="B131" t="s">
        <v>88</v>
      </c>
      <c r="C131" t="s">
        <v>22</v>
      </c>
      <c r="D131" s="2">
        <v>0.85699999999999998</v>
      </c>
      <c r="E131" s="2">
        <v>0.69899999999999995</v>
      </c>
    </row>
    <row r="132" spans="1:5" x14ac:dyDescent="0.35">
      <c r="A132">
        <v>127</v>
      </c>
      <c r="B132" t="s">
        <v>88</v>
      </c>
      <c r="C132" t="s">
        <v>22</v>
      </c>
      <c r="D132" s="2">
        <v>0.50700000000000001</v>
      </c>
      <c r="E132" s="2">
        <v>0.625</v>
      </c>
    </row>
    <row r="133" spans="1:5" x14ac:dyDescent="0.35">
      <c r="A133">
        <v>128</v>
      </c>
      <c r="B133" t="s">
        <v>88</v>
      </c>
      <c r="C133" t="s">
        <v>22</v>
      </c>
      <c r="D133" s="2">
        <v>0.622</v>
      </c>
      <c r="E133" s="2">
        <v>0.55800000000000005</v>
      </c>
    </row>
    <row r="134" spans="1:5" x14ac:dyDescent="0.35">
      <c r="A134">
        <v>129</v>
      </c>
      <c r="B134" t="s">
        <v>89</v>
      </c>
      <c r="C134" t="s">
        <v>22</v>
      </c>
      <c r="D134" s="2">
        <v>0.53900000000000003</v>
      </c>
      <c r="E134" s="2">
        <v>0.55800000000000005</v>
      </c>
    </row>
    <row r="135" spans="1:5" x14ac:dyDescent="0.35">
      <c r="A135">
        <v>130</v>
      </c>
      <c r="B135" t="s">
        <v>89</v>
      </c>
      <c r="C135" t="s">
        <v>22</v>
      </c>
      <c r="D135" s="2">
        <v>0.47599999999999998</v>
      </c>
      <c r="E135" s="2">
        <v>0.375</v>
      </c>
    </row>
    <row r="136" spans="1:5" x14ac:dyDescent="0.35">
      <c r="A136">
        <v>131</v>
      </c>
      <c r="B136" t="s">
        <v>89</v>
      </c>
      <c r="C136" t="s">
        <v>22</v>
      </c>
      <c r="D136" s="2">
        <v>0.50600000000000001</v>
      </c>
      <c r="E136" s="2">
        <v>0.48699999999999999</v>
      </c>
    </row>
    <row r="137" spans="1:5" x14ac:dyDescent="0.35">
      <c r="A137">
        <v>132</v>
      </c>
      <c r="B137" t="s">
        <v>90</v>
      </c>
      <c r="C137" t="s">
        <v>22</v>
      </c>
      <c r="D137" s="2">
        <v>0.69499999999999995</v>
      </c>
      <c r="E137" s="2">
        <v>0.67900000000000005</v>
      </c>
    </row>
    <row r="138" spans="1:5" x14ac:dyDescent="0.35">
      <c r="A138">
        <v>133</v>
      </c>
      <c r="B138" t="s">
        <v>90</v>
      </c>
      <c r="C138" t="s">
        <v>22</v>
      </c>
      <c r="D138" s="2">
        <v>0.58099999999999996</v>
      </c>
      <c r="E138" s="2">
        <v>0.66200000000000003</v>
      </c>
    </row>
    <row r="139" spans="1:5" x14ac:dyDescent="0.35">
      <c r="A139">
        <v>134</v>
      </c>
      <c r="B139" t="s">
        <v>90</v>
      </c>
      <c r="C139" t="s">
        <v>22</v>
      </c>
      <c r="D139" s="2">
        <v>0.48399999999999999</v>
      </c>
      <c r="E139" s="2">
        <v>0.61699999999999999</v>
      </c>
    </row>
    <row r="140" spans="1:5" x14ac:dyDescent="0.35">
      <c r="A140">
        <v>135</v>
      </c>
      <c r="B140" t="s">
        <v>91</v>
      </c>
      <c r="C140" t="s">
        <v>22</v>
      </c>
      <c r="D140" s="2">
        <v>0.371</v>
      </c>
      <c r="E140" s="2">
        <v>0.378</v>
      </c>
    </row>
    <row r="141" spans="1:5" x14ac:dyDescent="0.35">
      <c r="A141">
        <v>136</v>
      </c>
      <c r="B141" t="s">
        <v>91</v>
      </c>
      <c r="C141" t="s">
        <v>22</v>
      </c>
      <c r="D141" s="2">
        <v>0.57599999999999996</v>
      </c>
      <c r="E141" s="2">
        <v>0.60699999999999998</v>
      </c>
    </row>
    <row r="142" spans="1:5" x14ac:dyDescent="0.35">
      <c r="A142">
        <v>137</v>
      </c>
      <c r="B142" t="s">
        <v>91</v>
      </c>
      <c r="C142" t="s">
        <v>22</v>
      </c>
      <c r="D142" s="2">
        <v>0.33300000000000002</v>
      </c>
      <c r="E142" s="2">
        <v>0.30099999999999999</v>
      </c>
    </row>
    <row r="143" spans="1:5" x14ac:dyDescent="0.35">
      <c r="A143">
        <v>138</v>
      </c>
      <c r="B143" t="s">
        <v>92</v>
      </c>
      <c r="C143" t="s">
        <v>22</v>
      </c>
      <c r="D143" s="2">
        <v>0.65</v>
      </c>
      <c r="E143" s="2">
        <v>0.55200000000000005</v>
      </c>
    </row>
    <row r="144" spans="1:5" x14ac:dyDescent="0.35">
      <c r="A144">
        <v>139</v>
      </c>
      <c r="B144" t="s">
        <v>92</v>
      </c>
      <c r="C144" t="s">
        <v>22</v>
      </c>
      <c r="D144" s="2">
        <v>0.69799999999999995</v>
      </c>
      <c r="E144" s="2">
        <v>0.58299999999999996</v>
      </c>
    </row>
    <row r="145" spans="1:5" x14ac:dyDescent="0.35">
      <c r="A145">
        <v>140</v>
      </c>
      <c r="B145" t="s">
        <v>92</v>
      </c>
      <c r="C145" t="s">
        <v>22</v>
      </c>
      <c r="D145" s="2">
        <v>0.84299999999999997</v>
      </c>
      <c r="E145" s="2">
        <v>0.70199999999999996</v>
      </c>
    </row>
    <row r="146" spans="1:5" x14ac:dyDescent="0.35">
      <c r="A146">
        <v>141</v>
      </c>
      <c r="B146" t="s">
        <v>93</v>
      </c>
      <c r="C146" t="s">
        <v>23</v>
      </c>
      <c r="D146" s="2">
        <v>0.56699999999999995</v>
      </c>
      <c r="E146" s="2">
        <v>0.45800000000000002</v>
      </c>
    </row>
    <row r="147" spans="1:5" x14ac:dyDescent="0.35">
      <c r="A147">
        <v>142</v>
      </c>
      <c r="B147" t="s">
        <v>93</v>
      </c>
      <c r="C147" t="s">
        <v>23</v>
      </c>
      <c r="D147" s="2">
        <v>0.38900000000000001</v>
      </c>
      <c r="E147" s="2">
        <v>0.36099999999999999</v>
      </c>
    </row>
    <row r="148" spans="1:5" x14ac:dyDescent="0.35">
      <c r="A148">
        <v>143</v>
      </c>
      <c r="B148" t="s">
        <v>93</v>
      </c>
      <c r="C148" t="s">
        <v>23</v>
      </c>
      <c r="D148" s="2">
        <v>0.71699999999999997</v>
      </c>
      <c r="E148" s="2">
        <v>0.56000000000000005</v>
      </c>
    </row>
    <row r="149" spans="1:5" x14ac:dyDescent="0.35">
      <c r="A149">
        <v>144</v>
      </c>
      <c r="B149" t="s">
        <v>94</v>
      </c>
      <c r="C149" t="s">
        <v>23</v>
      </c>
      <c r="D149" s="2">
        <v>0.47899999999999998</v>
      </c>
      <c r="E149" s="2">
        <v>0.36</v>
      </c>
    </row>
    <row r="150" spans="1:5" x14ac:dyDescent="0.35">
      <c r="A150">
        <v>145</v>
      </c>
      <c r="B150" t="s">
        <v>94</v>
      </c>
      <c r="C150" t="s">
        <v>23</v>
      </c>
      <c r="D150" s="2">
        <v>0.70299999999999996</v>
      </c>
      <c r="E150" s="2">
        <v>0.46600000000000003</v>
      </c>
    </row>
    <row r="151" spans="1:5" x14ac:dyDescent="0.35">
      <c r="A151">
        <v>146</v>
      </c>
      <c r="B151" t="s">
        <v>94</v>
      </c>
      <c r="C151" t="s">
        <v>23</v>
      </c>
      <c r="D151" s="2">
        <v>0.40699999999999997</v>
      </c>
      <c r="E151" s="2">
        <v>0.33300000000000002</v>
      </c>
    </row>
    <row r="152" spans="1:5" x14ac:dyDescent="0.35">
      <c r="A152">
        <v>147</v>
      </c>
      <c r="B152" t="s">
        <v>95</v>
      </c>
      <c r="C152" t="s">
        <v>23</v>
      </c>
      <c r="D152" s="2">
        <v>0.52600000000000002</v>
      </c>
      <c r="E152" s="2">
        <v>0.46700000000000003</v>
      </c>
    </row>
    <row r="153" spans="1:5" x14ac:dyDescent="0.35">
      <c r="A153">
        <v>148</v>
      </c>
      <c r="B153" t="s">
        <v>95</v>
      </c>
      <c r="C153" t="s">
        <v>23</v>
      </c>
      <c r="D153" s="2">
        <v>0.55900000000000005</v>
      </c>
      <c r="E153" s="2">
        <v>0.51300000000000001</v>
      </c>
    </row>
    <row r="154" spans="1:5" x14ac:dyDescent="0.35">
      <c r="A154">
        <v>149</v>
      </c>
      <c r="B154" t="s">
        <v>95</v>
      </c>
      <c r="C154" t="s">
        <v>23</v>
      </c>
      <c r="D154" s="2">
        <v>0.91500000000000004</v>
      </c>
      <c r="E154" s="2">
        <v>0.67300000000000004</v>
      </c>
    </row>
    <row r="155" spans="1:5" x14ac:dyDescent="0.35">
      <c r="A155">
        <v>150</v>
      </c>
      <c r="B155" t="s">
        <v>96</v>
      </c>
      <c r="C155" t="s">
        <v>23</v>
      </c>
      <c r="D155" s="2">
        <v>0.58099999999999996</v>
      </c>
      <c r="E155" s="2">
        <v>0.46500000000000002</v>
      </c>
    </row>
    <row r="156" spans="1:5" x14ac:dyDescent="0.35">
      <c r="A156">
        <v>151</v>
      </c>
      <c r="B156" t="s">
        <v>96</v>
      </c>
      <c r="C156" t="s">
        <v>23</v>
      </c>
      <c r="D156" s="2">
        <v>0.46700000000000003</v>
      </c>
      <c r="E156" s="2">
        <v>0.51200000000000001</v>
      </c>
    </row>
    <row r="157" spans="1:5" x14ac:dyDescent="0.35">
      <c r="A157">
        <v>152</v>
      </c>
      <c r="B157" t="s">
        <v>96</v>
      </c>
      <c r="C157" t="s">
        <v>23</v>
      </c>
      <c r="D157" s="2">
        <v>0.68500000000000005</v>
      </c>
      <c r="E157" s="2">
        <v>0.47099999999999997</v>
      </c>
    </row>
    <row r="158" spans="1:5" x14ac:dyDescent="0.35">
      <c r="A158">
        <v>153</v>
      </c>
      <c r="B158" t="s">
        <v>97</v>
      </c>
      <c r="C158" t="s">
        <v>23</v>
      </c>
      <c r="D158" s="2">
        <v>0.35099999999999998</v>
      </c>
      <c r="E158" s="2">
        <v>0.30299999999999999</v>
      </c>
    </row>
    <row r="159" spans="1:5" x14ac:dyDescent="0.35">
      <c r="A159">
        <v>154</v>
      </c>
      <c r="B159" t="s">
        <v>97</v>
      </c>
      <c r="C159" t="s">
        <v>23</v>
      </c>
      <c r="D159" s="2">
        <v>0.41199999999999998</v>
      </c>
      <c r="E159" s="2">
        <v>0.317</v>
      </c>
    </row>
    <row r="160" spans="1:5" x14ac:dyDescent="0.35">
      <c r="A160">
        <v>155</v>
      </c>
      <c r="B160" t="s">
        <v>97</v>
      </c>
      <c r="C160" t="s">
        <v>23</v>
      </c>
      <c r="D160" s="2">
        <v>0.34699999999999998</v>
      </c>
      <c r="E160" s="2">
        <v>0.372</v>
      </c>
    </row>
    <row r="161" spans="1:5" x14ac:dyDescent="0.35">
      <c r="A161">
        <v>156</v>
      </c>
      <c r="B161" t="s">
        <v>98</v>
      </c>
      <c r="C161" t="s">
        <v>24</v>
      </c>
      <c r="D161" s="2">
        <v>0.55300000000000005</v>
      </c>
      <c r="E161" s="2">
        <v>0.39</v>
      </c>
    </row>
    <row r="162" spans="1:5" x14ac:dyDescent="0.35">
      <c r="A162">
        <v>157</v>
      </c>
      <c r="B162" t="s">
        <v>98</v>
      </c>
      <c r="C162" t="s">
        <v>24</v>
      </c>
      <c r="D162" s="2">
        <v>0.61099999999999999</v>
      </c>
      <c r="E162" s="2">
        <v>0.45400000000000001</v>
      </c>
    </row>
    <row r="163" spans="1:5" x14ac:dyDescent="0.35">
      <c r="A163">
        <v>158</v>
      </c>
      <c r="B163" t="s">
        <v>98</v>
      </c>
      <c r="C163" t="s">
        <v>24</v>
      </c>
      <c r="D163" s="2">
        <v>0.52600000000000002</v>
      </c>
      <c r="E163" s="2">
        <v>0.33600000000000002</v>
      </c>
    </row>
    <row r="164" spans="1:5" x14ac:dyDescent="0.35">
      <c r="A164">
        <v>159</v>
      </c>
      <c r="B164" t="s">
        <v>99</v>
      </c>
      <c r="C164" t="s">
        <v>24</v>
      </c>
      <c r="D164" s="2">
        <v>0.64100000000000001</v>
      </c>
      <c r="E164" s="2">
        <v>0.41399999999999998</v>
      </c>
    </row>
    <row r="165" spans="1:5" x14ac:dyDescent="0.35">
      <c r="A165">
        <v>160</v>
      </c>
      <c r="B165" t="s">
        <v>99</v>
      </c>
      <c r="C165" t="s">
        <v>24</v>
      </c>
      <c r="D165" s="2">
        <v>0.54800000000000004</v>
      </c>
      <c r="E165" s="2">
        <v>0.34499999999999997</v>
      </c>
    </row>
    <row r="166" spans="1:5" x14ac:dyDescent="0.35">
      <c r="A166">
        <v>161</v>
      </c>
      <c r="B166" t="s">
        <v>99</v>
      </c>
      <c r="C166" t="s">
        <v>24</v>
      </c>
      <c r="D166" s="2">
        <v>0.39500000000000002</v>
      </c>
      <c r="E166" s="2">
        <v>0.34100000000000003</v>
      </c>
    </row>
    <row r="167" spans="1:5" x14ac:dyDescent="0.35">
      <c r="A167">
        <v>162</v>
      </c>
      <c r="B167" t="s">
        <v>100</v>
      </c>
      <c r="C167" t="s">
        <v>24</v>
      </c>
      <c r="D167" s="2">
        <v>0.53800000000000003</v>
      </c>
      <c r="E167" s="2">
        <v>0.34200000000000003</v>
      </c>
    </row>
    <row r="168" spans="1:5" x14ac:dyDescent="0.35">
      <c r="A168">
        <v>163</v>
      </c>
      <c r="B168" t="s">
        <v>100</v>
      </c>
      <c r="C168" t="s">
        <v>24</v>
      </c>
      <c r="D168" s="2">
        <v>0.52300000000000002</v>
      </c>
      <c r="E168" s="2">
        <v>0.40699999999999997</v>
      </c>
    </row>
    <row r="169" spans="1:5" x14ac:dyDescent="0.35">
      <c r="A169">
        <v>164</v>
      </c>
      <c r="B169" t="s">
        <v>100</v>
      </c>
      <c r="C169" t="s">
        <v>24</v>
      </c>
      <c r="D169" s="2">
        <v>0.61799999999999999</v>
      </c>
      <c r="E169" s="2">
        <v>0.42099999999999999</v>
      </c>
    </row>
    <row r="170" spans="1:5" x14ac:dyDescent="0.35">
      <c r="A170">
        <v>165</v>
      </c>
      <c r="B170" t="s">
        <v>101</v>
      </c>
      <c r="C170" t="s">
        <v>24</v>
      </c>
      <c r="D170" s="2">
        <v>0.40500000000000003</v>
      </c>
      <c r="E170" s="2">
        <v>0.33600000000000002</v>
      </c>
    </row>
    <row r="171" spans="1:5" x14ac:dyDescent="0.35">
      <c r="A171">
        <v>166</v>
      </c>
      <c r="B171" t="s">
        <v>101</v>
      </c>
      <c r="C171" t="s">
        <v>24</v>
      </c>
      <c r="D171" s="2">
        <v>0.39</v>
      </c>
      <c r="E171" s="2">
        <v>0.30599999999999999</v>
      </c>
    </row>
    <row r="172" spans="1:5" x14ac:dyDescent="0.35">
      <c r="A172">
        <v>167</v>
      </c>
      <c r="B172" t="s">
        <v>101</v>
      </c>
      <c r="C172" t="s">
        <v>24</v>
      </c>
      <c r="D172" s="2">
        <v>0.53700000000000003</v>
      </c>
      <c r="E172" s="2">
        <v>0.376</v>
      </c>
    </row>
    <row r="173" spans="1:5" x14ac:dyDescent="0.35">
      <c r="A173">
        <v>168</v>
      </c>
      <c r="B173" t="s">
        <v>102</v>
      </c>
      <c r="C173" t="s">
        <v>24</v>
      </c>
      <c r="D173" s="2">
        <v>0.36499999999999999</v>
      </c>
      <c r="E173" s="2">
        <v>0.32800000000000001</v>
      </c>
    </row>
    <row r="174" spans="1:5" x14ac:dyDescent="0.35">
      <c r="A174">
        <v>169</v>
      </c>
      <c r="B174" t="s">
        <v>102</v>
      </c>
      <c r="C174" t="s">
        <v>24</v>
      </c>
      <c r="D174" s="2">
        <v>0.61899999999999999</v>
      </c>
      <c r="E174" s="2">
        <v>0.40200000000000002</v>
      </c>
    </row>
    <row r="175" spans="1:5" x14ac:dyDescent="0.35">
      <c r="A175">
        <v>170</v>
      </c>
      <c r="B175" t="s">
        <v>102</v>
      </c>
      <c r="C175" t="s">
        <v>24</v>
      </c>
      <c r="D175" s="2">
        <v>0.39700000000000002</v>
      </c>
      <c r="E175" s="2">
        <v>0.32200000000000001</v>
      </c>
    </row>
    <row r="176" spans="1:5" x14ac:dyDescent="0.35">
      <c r="A176">
        <v>171</v>
      </c>
      <c r="B176" t="s">
        <v>103</v>
      </c>
      <c r="C176" t="s">
        <v>25</v>
      </c>
      <c r="D176" s="2">
        <v>0.439</v>
      </c>
      <c r="E176" s="2">
        <v>0.32400000000000001</v>
      </c>
    </row>
    <row r="177" spans="1:5" x14ac:dyDescent="0.35">
      <c r="A177">
        <v>172</v>
      </c>
      <c r="B177" t="s">
        <v>103</v>
      </c>
      <c r="C177" t="s">
        <v>25</v>
      </c>
      <c r="D177" s="2">
        <v>0.46500000000000002</v>
      </c>
      <c r="E177" s="2">
        <v>0.373</v>
      </c>
    </row>
    <row r="178" spans="1:5" x14ac:dyDescent="0.35">
      <c r="A178">
        <v>173</v>
      </c>
      <c r="B178" t="s">
        <v>103</v>
      </c>
      <c r="C178" t="s">
        <v>25</v>
      </c>
      <c r="D178" s="2">
        <v>0.39600000000000002</v>
      </c>
      <c r="E178" s="2">
        <v>0.33600000000000002</v>
      </c>
    </row>
    <row r="179" spans="1:5" x14ac:dyDescent="0.35">
      <c r="A179">
        <v>174</v>
      </c>
      <c r="B179" t="s">
        <v>104</v>
      </c>
      <c r="C179" t="s">
        <v>25</v>
      </c>
      <c r="D179" s="2">
        <v>0.67700000000000005</v>
      </c>
      <c r="E179" s="2">
        <v>0.5</v>
      </c>
    </row>
    <row r="180" spans="1:5" x14ac:dyDescent="0.35">
      <c r="A180">
        <v>175</v>
      </c>
      <c r="B180" t="s">
        <v>104</v>
      </c>
      <c r="C180" t="s">
        <v>25</v>
      </c>
      <c r="D180" s="2">
        <v>0.45900000000000002</v>
      </c>
      <c r="E180" s="2">
        <v>0.36599999999999999</v>
      </c>
    </row>
    <row r="181" spans="1:5" x14ac:dyDescent="0.35">
      <c r="A181">
        <v>176</v>
      </c>
      <c r="B181" t="s">
        <v>104</v>
      </c>
      <c r="C181" t="s">
        <v>25</v>
      </c>
      <c r="D181" s="2">
        <v>0.41899999999999998</v>
      </c>
      <c r="E181" s="2">
        <v>0.32100000000000001</v>
      </c>
    </row>
    <row r="182" spans="1:5" x14ac:dyDescent="0.35">
      <c r="A182">
        <v>177</v>
      </c>
      <c r="B182" t="s">
        <v>105</v>
      </c>
      <c r="C182" t="s">
        <v>25</v>
      </c>
      <c r="D182" s="2">
        <v>0.34799999999999998</v>
      </c>
      <c r="E182" s="2">
        <v>0.32600000000000001</v>
      </c>
    </row>
    <row r="183" spans="1:5" x14ac:dyDescent="0.35">
      <c r="A183">
        <v>178</v>
      </c>
      <c r="B183" t="s">
        <v>105</v>
      </c>
      <c r="C183" t="s">
        <v>25</v>
      </c>
      <c r="D183" s="2">
        <v>0.443</v>
      </c>
      <c r="E183" s="2">
        <v>0.30599999999999999</v>
      </c>
    </row>
    <row r="184" spans="1:5" x14ac:dyDescent="0.35">
      <c r="A184">
        <v>179</v>
      </c>
      <c r="B184" t="s">
        <v>105</v>
      </c>
      <c r="C184" t="s">
        <v>25</v>
      </c>
      <c r="D184" s="2">
        <v>0.46200000000000002</v>
      </c>
      <c r="E184" s="2">
        <v>0.27900000000000003</v>
      </c>
    </row>
    <row r="185" spans="1:5" x14ac:dyDescent="0.35">
      <c r="A185">
        <v>180</v>
      </c>
      <c r="B185" t="s">
        <v>106</v>
      </c>
      <c r="C185" t="s">
        <v>25</v>
      </c>
      <c r="D185" s="2">
        <v>0.41799999999999998</v>
      </c>
      <c r="E185" s="2">
        <v>0.308</v>
      </c>
    </row>
    <row r="186" spans="1:5" x14ac:dyDescent="0.35">
      <c r="A186">
        <v>181</v>
      </c>
      <c r="B186" t="s">
        <v>106</v>
      </c>
      <c r="C186" t="s">
        <v>25</v>
      </c>
      <c r="D186" s="2">
        <v>0.40100000000000002</v>
      </c>
      <c r="E186" s="2">
        <v>0.39</v>
      </c>
    </row>
    <row r="187" spans="1:5" x14ac:dyDescent="0.35">
      <c r="A187">
        <v>182</v>
      </c>
      <c r="B187" t="s">
        <v>106</v>
      </c>
      <c r="C187" t="s">
        <v>25</v>
      </c>
      <c r="D187" s="2">
        <v>0.43</v>
      </c>
      <c r="E187" s="2">
        <v>0.29299999999999998</v>
      </c>
    </row>
    <row r="188" spans="1:5" x14ac:dyDescent="0.35">
      <c r="A188">
        <v>183</v>
      </c>
      <c r="B188" t="s">
        <v>107</v>
      </c>
      <c r="C188" t="s">
        <v>25</v>
      </c>
      <c r="D188" s="2">
        <v>0.65300000000000002</v>
      </c>
      <c r="E188" s="2">
        <v>0.52200000000000002</v>
      </c>
    </row>
    <row r="189" spans="1:5" x14ac:dyDescent="0.35">
      <c r="A189">
        <v>184</v>
      </c>
      <c r="B189" t="s">
        <v>107</v>
      </c>
      <c r="C189" t="s">
        <v>25</v>
      </c>
      <c r="D189" s="2">
        <v>0.503</v>
      </c>
      <c r="E189" s="2">
        <v>0.39300000000000002</v>
      </c>
    </row>
    <row r="190" spans="1:5" x14ac:dyDescent="0.35">
      <c r="A190">
        <v>185</v>
      </c>
      <c r="B190" t="s">
        <v>107</v>
      </c>
      <c r="C190" t="s">
        <v>25</v>
      </c>
      <c r="D190" s="2">
        <v>0.49299999999999999</v>
      </c>
      <c r="E190" s="2">
        <v>0.32</v>
      </c>
    </row>
    <row r="191" spans="1:5" ht="15.5" x14ac:dyDescent="0.35">
      <c r="A191" t="s">
        <v>139</v>
      </c>
      <c r="C191" s="1"/>
      <c r="D191" s="2">
        <v>0.112</v>
      </c>
      <c r="E191" s="2">
        <v>9.2999999999999999E-2</v>
      </c>
    </row>
    <row r="192" spans="1:5" ht="15.5" x14ac:dyDescent="0.35">
      <c r="A192" s="13" t="s">
        <v>140</v>
      </c>
      <c r="C192" s="1"/>
      <c r="D192" s="2">
        <v>0.13900000000000001</v>
      </c>
      <c r="E192" s="2">
        <v>0.126</v>
      </c>
    </row>
    <row r="193" spans="1:5" ht="15.5" x14ac:dyDescent="0.35">
      <c r="A193" s="13" t="s">
        <v>141</v>
      </c>
      <c r="C193" s="1"/>
      <c r="D193" s="2">
        <v>0.104</v>
      </c>
      <c r="E193" s="2">
        <v>0.111</v>
      </c>
    </row>
    <row r="194" spans="1:5" ht="15.5" x14ac:dyDescent="0.35">
      <c r="A194" s="13" t="s">
        <v>142</v>
      </c>
      <c r="C194" s="1"/>
      <c r="D194" s="2">
        <v>0.13200000000000001</v>
      </c>
      <c r="E194" s="2">
        <v>0.129</v>
      </c>
    </row>
    <row r="195" spans="1:5" ht="15.5" x14ac:dyDescent="0.35">
      <c r="A195" s="13" t="s">
        <v>143</v>
      </c>
      <c r="C195" s="1"/>
      <c r="D195" s="2">
        <v>0.112</v>
      </c>
      <c r="E195" s="2">
        <v>0.108</v>
      </c>
    </row>
    <row r="196" spans="1:5" ht="15.5" x14ac:dyDescent="0.35">
      <c r="C196" s="1"/>
      <c r="D196" s="2"/>
      <c r="E196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AW58"/>
  <sheetViews>
    <sheetView topLeftCell="J13" workbookViewId="0">
      <selection activeCell="S24" sqref="S24"/>
    </sheetView>
  </sheetViews>
  <sheetFormatPr defaultRowHeight="14.5" x14ac:dyDescent="0.35"/>
  <cols>
    <col min="3" max="3" width="19.26953125" customWidth="1"/>
    <col min="4" max="4" width="20" style="6" customWidth="1"/>
    <col min="5" max="5" width="18.26953125" style="6" customWidth="1"/>
    <col min="7" max="7" width="16.7265625" customWidth="1"/>
    <col min="8" max="8" width="19.453125" style="6" customWidth="1"/>
    <col min="9" max="9" width="17.453125" style="6" customWidth="1"/>
    <col min="11" max="11" width="17.26953125" customWidth="1"/>
    <col min="12" max="12" width="19.26953125" style="6" customWidth="1"/>
    <col min="13" max="13" width="17.81640625" style="6" customWidth="1"/>
    <col min="15" max="15" width="19.453125" customWidth="1"/>
    <col min="16" max="16" width="19.81640625" style="6" customWidth="1"/>
    <col min="17" max="17" width="18.7265625" style="6" customWidth="1"/>
    <col min="19" max="19" width="18.26953125" customWidth="1"/>
    <col min="20" max="20" width="19.81640625" style="6" customWidth="1"/>
    <col min="21" max="21" width="19" style="6" customWidth="1"/>
    <col min="23" max="23" width="18.1796875" customWidth="1"/>
    <col min="24" max="25" width="18.81640625" style="6" customWidth="1"/>
    <col min="27" max="27" width="16.81640625" customWidth="1"/>
    <col min="28" max="29" width="19" style="6" customWidth="1"/>
    <col min="31" max="31" width="19.26953125" customWidth="1"/>
    <col min="32" max="32" width="19.54296875" style="6" customWidth="1"/>
    <col min="33" max="33" width="18.81640625" style="6" customWidth="1"/>
    <col min="35" max="35" width="17.81640625" customWidth="1"/>
    <col min="36" max="36" width="19.26953125" style="6" customWidth="1"/>
    <col min="37" max="37" width="19" style="6" customWidth="1"/>
    <col min="39" max="39" width="19" customWidth="1"/>
    <col min="40" max="40" width="19" style="6" customWidth="1"/>
    <col min="41" max="41" width="18.26953125" style="6" customWidth="1"/>
    <col min="43" max="43" width="18" customWidth="1"/>
    <col min="44" max="45" width="18.81640625" style="6" customWidth="1"/>
    <col min="47" max="47" width="16.7265625" customWidth="1"/>
    <col min="48" max="48" width="18.7265625" style="6" customWidth="1"/>
    <col min="49" max="49" width="18.81640625" style="6" customWidth="1"/>
  </cols>
  <sheetData>
    <row r="2" spans="3:49" x14ac:dyDescent="0.35">
      <c r="D2" s="4" t="s">
        <v>0</v>
      </c>
      <c r="E2" s="4" t="s">
        <v>1</v>
      </c>
      <c r="G2" t="s">
        <v>15</v>
      </c>
      <c r="H2" s="4" t="s">
        <v>0</v>
      </c>
      <c r="I2" s="4" t="s">
        <v>1</v>
      </c>
      <c r="K2" t="s">
        <v>16</v>
      </c>
      <c r="L2" s="4" t="s">
        <v>0</v>
      </c>
      <c r="M2" s="4" t="s">
        <v>1</v>
      </c>
      <c r="O2" t="s">
        <v>17</v>
      </c>
      <c r="P2" s="4" t="s">
        <v>0</v>
      </c>
      <c r="Q2" s="4" t="s">
        <v>1</v>
      </c>
      <c r="S2" t="s">
        <v>18</v>
      </c>
      <c r="T2" s="4" t="s">
        <v>0</v>
      </c>
      <c r="U2" s="4" t="s">
        <v>1</v>
      </c>
      <c r="W2" t="s">
        <v>19</v>
      </c>
      <c r="X2" s="4" t="s">
        <v>0</v>
      </c>
      <c r="Y2" s="4" t="s">
        <v>1</v>
      </c>
      <c r="AA2" t="s">
        <v>20</v>
      </c>
      <c r="AB2" s="4" t="s">
        <v>0</v>
      </c>
      <c r="AC2" s="4" t="s">
        <v>1</v>
      </c>
      <c r="AE2" t="s">
        <v>21</v>
      </c>
      <c r="AF2" s="4" t="s">
        <v>0</v>
      </c>
      <c r="AG2" s="4" t="s">
        <v>1</v>
      </c>
      <c r="AI2" t="s">
        <v>22</v>
      </c>
      <c r="AJ2" s="4" t="s">
        <v>0</v>
      </c>
      <c r="AK2" s="4" t="s">
        <v>1</v>
      </c>
      <c r="AM2" t="s">
        <v>23</v>
      </c>
      <c r="AN2" s="4" t="s">
        <v>0</v>
      </c>
      <c r="AO2" s="4" t="s">
        <v>1</v>
      </c>
      <c r="AQ2" t="s">
        <v>24</v>
      </c>
      <c r="AR2" s="4" t="s">
        <v>0</v>
      </c>
      <c r="AS2" s="4" t="s">
        <v>1</v>
      </c>
      <c r="AU2" t="s">
        <v>25</v>
      </c>
      <c r="AV2" s="4" t="s">
        <v>0</v>
      </c>
      <c r="AW2" s="4" t="s">
        <v>1</v>
      </c>
    </row>
    <row r="3" spans="3:49" x14ac:dyDescent="0.35">
      <c r="C3" t="s">
        <v>34</v>
      </c>
      <c r="D3" s="5">
        <v>0.40500000000000003</v>
      </c>
      <c r="E3" s="5">
        <v>0.312</v>
      </c>
      <c r="G3" t="s">
        <v>15</v>
      </c>
      <c r="H3" s="5">
        <v>0.39600000000000002</v>
      </c>
      <c r="I3" s="5">
        <v>0.36399999999999999</v>
      </c>
      <c r="K3" t="s">
        <v>16</v>
      </c>
      <c r="L3" s="5">
        <v>0.36399999999999999</v>
      </c>
      <c r="M3" s="5">
        <v>0.249</v>
      </c>
      <c r="O3" t="s">
        <v>17</v>
      </c>
      <c r="P3" s="5">
        <v>0.28199999999999997</v>
      </c>
      <c r="Q3" s="5">
        <v>0.27500000000000002</v>
      </c>
      <c r="S3" t="s">
        <v>18</v>
      </c>
      <c r="T3" s="5">
        <v>0.219</v>
      </c>
      <c r="U3" s="5">
        <v>0.17699999999999999</v>
      </c>
      <c r="W3" t="s">
        <v>19</v>
      </c>
      <c r="X3" s="5">
        <v>0.35899999999999999</v>
      </c>
      <c r="Y3" s="5">
        <v>0.34100000000000003</v>
      </c>
      <c r="AA3" t="s">
        <v>20</v>
      </c>
      <c r="AB3" s="5">
        <v>0.33100000000000002</v>
      </c>
      <c r="AC3" s="5">
        <v>0.27700000000000002</v>
      </c>
      <c r="AE3" t="s">
        <v>21</v>
      </c>
      <c r="AF3" s="5">
        <v>0.33600000000000002</v>
      </c>
      <c r="AG3" s="5">
        <v>0.33400000000000002</v>
      </c>
      <c r="AI3" t="s">
        <v>22</v>
      </c>
      <c r="AJ3" s="5">
        <v>0.85699999999999998</v>
      </c>
      <c r="AK3" s="5">
        <v>0.69899999999999995</v>
      </c>
      <c r="AM3" t="s">
        <v>23</v>
      </c>
      <c r="AN3" s="5">
        <v>0.56699999999999995</v>
      </c>
      <c r="AO3" s="5">
        <v>0.45800000000000002</v>
      </c>
      <c r="AQ3" t="s">
        <v>24</v>
      </c>
      <c r="AR3" s="5">
        <v>0.55300000000000005</v>
      </c>
      <c r="AS3" s="5">
        <v>0.39</v>
      </c>
      <c r="AU3" t="s">
        <v>25</v>
      </c>
      <c r="AV3" s="5">
        <v>0.439</v>
      </c>
      <c r="AW3" s="5">
        <v>0.32400000000000001</v>
      </c>
    </row>
    <row r="4" spans="3:49" x14ac:dyDescent="0.35">
      <c r="C4" t="s">
        <v>127</v>
      </c>
      <c r="D4" s="5">
        <v>0.36199999999999999</v>
      </c>
      <c r="E4" s="5">
        <v>0.312</v>
      </c>
      <c r="G4" t="s">
        <v>15</v>
      </c>
      <c r="H4" s="5">
        <v>0.38200000000000001</v>
      </c>
      <c r="I4" s="5">
        <v>0.33200000000000002</v>
      </c>
      <c r="K4" t="s">
        <v>16</v>
      </c>
      <c r="L4" s="5">
        <v>0.40200000000000002</v>
      </c>
      <c r="M4" s="5">
        <v>0.36099999999999999</v>
      </c>
      <c r="O4" t="s">
        <v>17</v>
      </c>
      <c r="P4" s="5">
        <v>0.25800000000000001</v>
      </c>
      <c r="Q4" s="5">
        <v>0.23</v>
      </c>
      <c r="S4" t="s">
        <v>18</v>
      </c>
      <c r="T4" s="5">
        <v>0.21</v>
      </c>
      <c r="U4" s="5">
        <v>0.12</v>
      </c>
      <c r="W4" t="s">
        <v>19</v>
      </c>
      <c r="X4" s="5">
        <v>0.26600000000000001</v>
      </c>
      <c r="Y4" s="5">
        <v>0.28499999999999998</v>
      </c>
      <c r="AA4" t="s">
        <v>20</v>
      </c>
      <c r="AB4" s="5">
        <v>0.29799999999999999</v>
      </c>
      <c r="AC4" s="5">
        <v>0.26100000000000001</v>
      </c>
      <c r="AE4" t="s">
        <v>21</v>
      </c>
      <c r="AF4" s="5">
        <v>0.5</v>
      </c>
      <c r="AG4" s="5">
        <v>0.34499999999999997</v>
      </c>
      <c r="AI4" t="s">
        <v>22</v>
      </c>
      <c r="AJ4" s="5">
        <v>0.50700000000000001</v>
      </c>
      <c r="AK4" s="5">
        <v>0.625</v>
      </c>
      <c r="AM4" t="s">
        <v>23</v>
      </c>
      <c r="AN4" s="5">
        <v>0.38900000000000001</v>
      </c>
      <c r="AO4" s="5">
        <v>0.36099999999999999</v>
      </c>
      <c r="AQ4" t="s">
        <v>24</v>
      </c>
      <c r="AR4" s="5">
        <v>0.61099999999999999</v>
      </c>
      <c r="AS4" s="5">
        <v>0.45400000000000001</v>
      </c>
      <c r="AU4" t="s">
        <v>25</v>
      </c>
      <c r="AV4" s="5">
        <v>0.46500000000000002</v>
      </c>
      <c r="AW4" s="5">
        <v>0.373</v>
      </c>
    </row>
    <row r="5" spans="3:49" x14ac:dyDescent="0.35">
      <c r="C5" t="s">
        <v>37</v>
      </c>
      <c r="D5" s="5">
        <v>0.38900000000000001</v>
      </c>
      <c r="E5" s="5">
        <v>0.30199999999999999</v>
      </c>
      <c r="G5" t="s">
        <v>15</v>
      </c>
      <c r="H5" s="5">
        <v>0.38200000000000001</v>
      </c>
      <c r="I5" s="5">
        <v>0.38900000000000001</v>
      </c>
      <c r="K5" t="s">
        <v>16</v>
      </c>
      <c r="L5" s="5">
        <v>0.38900000000000001</v>
      </c>
      <c r="M5" s="5">
        <v>0.38700000000000001</v>
      </c>
      <c r="O5" t="s">
        <v>17</v>
      </c>
      <c r="P5" s="5">
        <v>0.23200000000000001</v>
      </c>
      <c r="Q5" s="5">
        <v>0.17</v>
      </c>
      <c r="S5" t="s">
        <v>18</v>
      </c>
      <c r="T5" s="5">
        <v>0.23</v>
      </c>
      <c r="U5" s="5">
        <v>0.15</v>
      </c>
      <c r="W5" t="s">
        <v>19</v>
      </c>
      <c r="X5" s="5">
        <v>0.32700000000000001</v>
      </c>
      <c r="Y5" s="5">
        <v>0.27400000000000002</v>
      </c>
      <c r="AA5" t="s">
        <v>20</v>
      </c>
      <c r="AB5" s="5">
        <v>0.36699999999999999</v>
      </c>
      <c r="AC5" s="5">
        <v>0.34</v>
      </c>
      <c r="AE5" t="s">
        <v>21</v>
      </c>
      <c r="AF5" s="5">
        <v>0.38100000000000001</v>
      </c>
      <c r="AG5" s="5">
        <v>0.29799999999999999</v>
      </c>
      <c r="AI5" t="s">
        <v>22</v>
      </c>
      <c r="AJ5" s="5">
        <v>0.622</v>
      </c>
      <c r="AK5" s="5">
        <v>0.55800000000000005</v>
      </c>
      <c r="AM5" t="s">
        <v>23</v>
      </c>
      <c r="AN5" s="5">
        <v>0.71699999999999997</v>
      </c>
      <c r="AO5" s="5">
        <v>0.56000000000000005</v>
      </c>
      <c r="AQ5" t="s">
        <v>24</v>
      </c>
      <c r="AR5" s="5">
        <v>0.52600000000000002</v>
      </c>
      <c r="AS5" s="5">
        <v>0.33600000000000002</v>
      </c>
      <c r="AU5" t="s">
        <v>25</v>
      </c>
      <c r="AV5" s="5">
        <v>0.39600000000000002</v>
      </c>
      <c r="AW5" s="5">
        <v>0.33600000000000002</v>
      </c>
    </row>
    <row r="6" spans="3:49" x14ac:dyDescent="0.35">
      <c r="C6" t="s">
        <v>39</v>
      </c>
      <c r="D6" s="5">
        <v>0.52800000000000002</v>
      </c>
      <c r="E6" s="5">
        <v>0.47799999999999998</v>
      </c>
      <c r="G6" t="s">
        <v>15</v>
      </c>
      <c r="H6" s="5">
        <v>0.37</v>
      </c>
      <c r="I6" s="5">
        <v>0.30499999999999999</v>
      </c>
      <c r="K6" t="s">
        <v>16</v>
      </c>
      <c r="L6" s="5">
        <v>0.441</v>
      </c>
      <c r="M6" s="5">
        <v>0.29299999999999998</v>
      </c>
      <c r="O6" t="s">
        <v>17</v>
      </c>
      <c r="P6" s="5">
        <v>0.23300000000000001</v>
      </c>
      <c r="Q6" s="5">
        <v>0.215</v>
      </c>
      <c r="S6" t="s">
        <v>18</v>
      </c>
      <c r="T6" s="5">
        <v>0.248</v>
      </c>
      <c r="U6" s="5">
        <v>0.255</v>
      </c>
      <c r="W6" t="s">
        <v>19</v>
      </c>
      <c r="X6" s="5">
        <v>0.309</v>
      </c>
      <c r="Y6" s="5">
        <v>0.224</v>
      </c>
      <c r="AA6" t="s">
        <v>20</v>
      </c>
      <c r="AB6" s="5">
        <v>0.35</v>
      </c>
      <c r="AC6" s="5">
        <v>0.30299999999999999</v>
      </c>
      <c r="AE6" t="s">
        <v>21</v>
      </c>
      <c r="AF6" s="5">
        <v>0.251</v>
      </c>
      <c r="AG6" s="5">
        <v>0.34200000000000003</v>
      </c>
      <c r="AI6" t="s">
        <v>22</v>
      </c>
      <c r="AJ6" s="5">
        <v>0.53900000000000003</v>
      </c>
      <c r="AK6" s="5">
        <v>0.55800000000000005</v>
      </c>
      <c r="AM6" t="s">
        <v>23</v>
      </c>
      <c r="AN6" s="5">
        <v>0.47899999999999998</v>
      </c>
      <c r="AO6" s="5">
        <v>0.36</v>
      </c>
      <c r="AQ6" t="s">
        <v>24</v>
      </c>
      <c r="AR6" s="5">
        <v>0.64100000000000001</v>
      </c>
      <c r="AS6" s="5">
        <v>0.41399999999999998</v>
      </c>
      <c r="AU6" t="s">
        <v>25</v>
      </c>
      <c r="AV6" s="5">
        <v>0.67700000000000005</v>
      </c>
      <c r="AW6" s="5">
        <v>0.5</v>
      </c>
    </row>
    <row r="7" spans="3:49" x14ac:dyDescent="0.35">
      <c r="C7" t="s">
        <v>41</v>
      </c>
      <c r="D7" s="5">
        <v>0.45900000000000002</v>
      </c>
      <c r="E7" s="5">
        <v>0.41899999999999998</v>
      </c>
      <c r="G7" t="s">
        <v>15</v>
      </c>
      <c r="H7" s="5">
        <v>0.33700000000000002</v>
      </c>
      <c r="I7" s="5">
        <v>0.33100000000000002</v>
      </c>
      <c r="K7" t="s">
        <v>16</v>
      </c>
      <c r="L7" s="5">
        <v>0.24099999999999999</v>
      </c>
      <c r="M7" s="5">
        <v>0.188</v>
      </c>
      <c r="O7" t="s">
        <v>17</v>
      </c>
      <c r="P7" s="5">
        <v>0.38300000000000001</v>
      </c>
      <c r="Q7" s="5">
        <v>0.28499999999999998</v>
      </c>
      <c r="S7" t="s">
        <v>18</v>
      </c>
      <c r="T7" s="5">
        <v>0.251</v>
      </c>
      <c r="U7" s="5">
        <v>0.20699999999999999</v>
      </c>
      <c r="W7" t="s">
        <v>19</v>
      </c>
      <c r="X7" s="5">
        <v>0.19900000000000001</v>
      </c>
      <c r="Y7" s="5">
        <v>0.16</v>
      </c>
      <c r="AA7" t="s">
        <v>20</v>
      </c>
      <c r="AB7" s="5">
        <v>0.30499999999999999</v>
      </c>
      <c r="AC7" s="5">
        <v>0.30099999999999999</v>
      </c>
      <c r="AE7" t="s">
        <v>21</v>
      </c>
      <c r="AF7" s="5">
        <v>0.45800000000000002</v>
      </c>
      <c r="AG7" s="5">
        <v>0.28499999999999998</v>
      </c>
      <c r="AI7" t="s">
        <v>22</v>
      </c>
      <c r="AJ7" s="5">
        <v>0.47599999999999998</v>
      </c>
      <c r="AK7" s="5">
        <v>0.375</v>
      </c>
      <c r="AM7" t="s">
        <v>23</v>
      </c>
      <c r="AN7" s="5">
        <v>0.70299999999999996</v>
      </c>
      <c r="AO7" s="5">
        <v>0.46600000000000003</v>
      </c>
      <c r="AQ7" t="s">
        <v>24</v>
      </c>
      <c r="AR7" s="5">
        <v>0.54800000000000004</v>
      </c>
      <c r="AS7" s="5">
        <v>0.34499999999999997</v>
      </c>
      <c r="AU7" t="s">
        <v>25</v>
      </c>
      <c r="AV7" s="5">
        <v>0.45900000000000002</v>
      </c>
      <c r="AW7" s="5">
        <v>0.36599999999999999</v>
      </c>
    </row>
    <row r="8" spans="3:49" x14ac:dyDescent="0.35">
      <c r="C8" t="s">
        <v>43</v>
      </c>
      <c r="D8" s="5">
        <v>0.316</v>
      </c>
      <c r="E8" s="5">
        <v>0.24</v>
      </c>
      <c r="G8" t="s">
        <v>15</v>
      </c>
      <c r="H8" s="5">
        <v>0.39700000000000002</v>
      </c>
      <c r="I8" s="5">
        <v>0.437</v>
      </c>
      <c r="K8" t="s">
        <v>16</v>
      </c>
      <c r="L8" s="5">
        <v>0.40699999999999997</v>
      </c>
      <c r="M8" s="5">
        <v>0.312</v>
      </c>
      <c r="O8" t="s">
        <v>17</v>
      </c>
      <c r="P8" s="5">
        <v>0.27200000000000002</v>
      </c>
      <c r="Q8" s="5">
        <v>0.27100000000000002</v>
      </c>
      <c r="S8" t="s">
        <v>18</v>
      </c>
      <c r="T8" s="5">
        <v>0.24199999999999999</v>
      </c>
      <c r="U8" s="5">
        <v>0.221</v>
      </c>
      <c r="W8" t="s">
        <v>19</v>
      </c>
      <c r="X8" s="5">
        <v>0.245</v>
      </c>
      <c r="Y8" s="5">
        <v>0.223</v>
      </c>
      <c r="AA8" t="s">
        <v>20</v>
      </c>
      <c r="AB8" s="5">
        <v>0.30499999999999999</v>
      </c>
      <c r="AC8" s="5">
        <v>0.246</v>
      </c>
      <c r="AE8" t="s">
        <v>21</v>
      </c>
      <c r="AF8" s="5">
        <v>0.33900000000000002</v>
      </c>
      <c r="AG8" s="5">
        <v>0.33200000000000002</v>
      </c>
      <c r="AI8" t="s">
        <v>22</v>
      </c>
      <c r="AJ8" s="5">
        <v>0.50600000000000001</v>
      </c>
      <c r="AK8" s="5">
        <v>0.48699999999999999</v>
      </c>
      <c r="AM8" t="s">
        <v>23</v>
      </c>
      <c r="AN8" s="5">
        <v>0.40699999999999997</v>
      </c>
      <c r="AO8" s="5">
        <v>0.33300000000000002</v>
      </c>
      <c r="AQ8" t="s">
        <v>24</v>
      </c>
      <c r="AR8" s="5">
        <v>0.39500000000000002</v>
      </c>
      <c r="AS8" s="5">
        <v>0.34100000000000003</v>
      </c>
      <c r="AU8" t="s">
        <v>25</v>
      </c>
      <c r="AV8" s="5">
        <v>0.41899999999999998</v>
      </c>
      <c r="AW8" s="5">
        <v>0.32100000000000001</v>
      </c>
    </row>
    <row r="9" spans="3:49" x14ac:dyDescent="0.35">
      <c r="C9" t="s">
        <v>45</v>
      </c>
      <c r="D9" s="5">
        <v>0.47599999999999998</v>
      </c>
      <c r="E9" s="5">
        <v>0.41899999999999998</v>
      </c>
      <c r="G9" t="s">
        <v>15</v>
      </c>
      <c r="H9" s="5">
        <v>0.35899999999999999</v>
      </c>
      <c r="I9" s="5">
        <v>0.311</v>
      </c>
      <c r="K9" t="s">
        <v>16</v>
      </c>
      <c r="L9" s="5">
        <v>0.32200000000000001</v>
      </c>
      <c r="M9" s="5">
        <v>0.24299999999999999</v>
      </c>
      <c r="O9" t="s">
        <v>17</v>
      </c>
      <c r="P9" s="5">
        <v>0.224</v>
      </c>
      <c r="Q9" s="5">
        <v>0.182</v>
      </c>
      <c r="S9" t="s">
        <v>18</v>
      </c>
      <c r="T9" s="5">
        <v>0.249</v>
      </c>
      <c r="U9" s="5">
        <v>0.218</v>
      </c>
      <c r="W9" t="s">
        <v>19</v>
      </c>
      <c r="X9" s="5">
        <v>0.192</v>
      </c>
      <c r="Y9" s="5">
        <v>0.23</v>
      </c>
      <c r="AA9" t="s">
        <v>20</v>
      </c>
      <c r="AB9" s="5">
        <v>0.36899999999999999</v>
      </c>
      <c r="AC9" s="5">
        <v>0.30399999999999999</v>
      </c>
      <c r="AE9" t="s">
        <v>21</v>
      </c>
      <c r="AF9" s="5">
        <v>0.38600000000000001</v>
      </c>
      <c r="AG9" s="5">
        <v>0.31900000000000001</v>
      </c>
      <c r="AI9" t="s">
        <v>22</v>
      </c>
      <c r="AJ9" s="5">
        <v>0.69499999999999995</v>
      </c>
      <c r="AK9" s="5">
        <v>0.67900000000000005</v>
      </c>
      <c r="AM9" t="s">
        <v>23</v>
      </c>
      <c r="AN9" s="5">
        <v>0.52600000000000002</v>
      </c>
      <c r="AO9" s="5">
        <v>0.46700000000000003</v>
      </c>
      <c r="AQ9" t="s">
        <v>24</v>
      </c>
      <c r="AR9" s="5">
        <v>0.53800000000000003</v>
      </c>
      <c r="AS9" s="5">
        <v>0.34200000000000003</v>
      </c>
      <c r="AU9" t="s">
        <v>25</v>
      </c>
      <c r="AV9" s="5">
        <v>0.34799999999999998</v>
      </c>
      <c r="AW9" s="5">
        <v>0.32600000000000001</v>
      </c>
    </row>
    <row r="10" spans="3:49" x14ac:dyDescent="0.35">
      <c r="C10" t="s">
        <v>47</v>
      </c>
      <c r="D10" s="5">
        <v>0.36399999999999999</v>
      </c>
      <c r="E10" s="5">
        <v>0.30599999999999999</v>
      </c>
      <c r="G10" t="s">
        <v>15</v>
      </c>
      <c r="H10" s="5">
        <v>0.41599999999999998</v>
      </c>
      <c r="I10" s="5">
        <v>0.31900000000000001</v>
      </c>
      <c r="K10" t="s">
        <v>16</v>
      </c>
      <c r="L10" s="5">
        <v>0.316</v>
      </c>
      <c r="M10" s="5">
        <v>0.27800000000000002</v>
      </c>
      <c r="O10" t="s">
        <v>17</v>
      </c>
      <c r="P10" s="5">
        <v>0.189</v>
      </c>
      <c r="Q10" s="5">
        <v>0.14199999999999999</v>
      </c>
      <c r="S10" t="s">
        <v>18</v>
      </c>
      <c r="T10" s="5">
        <v>0.19700000000000001</v>
      </c>
      <c r="U10" s="5">
        <v>0.16900000000000001</v>
      </c>
      <c r="W10" t="s">
        <v>19</v>
      </c>
      <c r="X10" s="5">
        <v>0.17399999999999999</v>
      </c>
      <c r="Y10" s="5">
        <v>0.16900000000000001</v>
      </c>
      <c r="AA10" t="s">
        <v>20</v>
      </c>
      <c r="AB10" s="5">
        <v>0.312</v>
      </c>
      <c r="AC10" s="5">
        <v>0.252</v>
      </c>
      <c r="AE10" t="s">
        <v>21</v>
      </c>
      <c r="AF10" s="5">
        <v>0.36699999999999999</v>
      </c>
      <c r="AG10" s="5">
        <v>0.35699999999999998</v>
      </c>
      <c r="AI10" t="s">
        <v>22</v>
      </c>
      <c r="AJ10" s="5">
        <v>0.58099999999999996</v>
      </c>
      <c r="AK10" s="5">
        <v>0.66200000000000003</v>
      </c>
      <c r="AM10" t="s">
        <v>23</v>
      </c>
      <c r="AN10" s="5">
        <v>0.55900000000000005</v>
      </c>
      <c r="AO10" s="5">
        <v>0.51300000000000001</v>
      </c>
      <c r="AQ10" t="s">
        <v>24</v>
      </c>
      <c r="AR10" s="5">
        <v>0.52300000000000002</v>
      </c>
      <c r="AS10" s="5">
        <v>0.40699999999999997</v>
      </c>
      <c r="AU10" t="s">
        <v>25</v>
      </c>
      <c r="AV10" s="5">
        <v>0.443</v>
      </c>
      <c r="AW10" s="5">
        <v>0.30599999999999999</v>
      </c>
    </row>
    <row r="11" spans="3:49" x14ac:dyDescent="0.35">
      <c r="C11" t="s">
        <v>49</v>
      </c>
      <c r="D11" s="5">
        <v>0.371</v>
      </c>
      <c r="E11" s="5">
        <v>0.36899999999999999</v>
      </c>
      <c r="G11" t="s">
        <v>15</v>
      </c>
      <c r="H11" s="5">
        <v>0.45200000000000001</v>
      </c>
      <c r="I11" s="5">
        <v>0.308</v>
      </c>
      <c r="K11" t="s">
        <v>16</v>
      </c>
      <c r="L11" s="5">
        <v>0.443</v>
      </c>
      <c r="M11" s="5">
        <v>0.35</v>
      </c>
      <c r="O11" t="s">
        <v>17</v>
      </c>
      <c r="P11" s="5">
        <v>0.26900000000000002</v>
      </c>
      <c r="Q11" s="5">
        <v>0.20799999999999999</v>
      </c>
      <c r="S11" t="s">
        <v>18</v>
      </c>
      <c r="T11" s="5">
        <v>0.20899999999999999</v>
      </c>
      <c r="U11" s="5">
        <v>0.154</v>
      </c>
      <c r="W11" t="s">
        <v>19</v>
      </c>
      <c r="X11" s="5">
        <v>0.23400000000000001</v>
      </c>
      <c r="Y11" s="5">
        <v>0.27700000000000002</v>
      </c>
      <c r="AA11" t="s">
        <v>20</v>
      </c>
      <c r="AB11" s="5">
        <v>0.29299999999999998</v>
      </c>
      <c r="AC11" s="5">
        <v>0.23200000000000001</v>
      </c>
      <c r="AE11" t="s">
        <v>21</v>
      </c>
      <c r="AF11" s="5">
        <v>0.371</v>
      </c>
      <c r="AG11" s="5">
        <v>0.33500000000000002</v>
      </c>
      <c r="AI11" t="s">
        <v>22</v>
      </c>
      <c r="AJ11" s="5">
        <v>0.48399999999999999</v>
      </c>
      <c r="AK11" s="5">
        <v>0.61699999999999999</v>
      </c>
      <c r="AM11" t="s">
        <v>23</v>
      </c>
      <c r="AN11" s="5">
        <v>0.91500000000000004</v>
      </c>
      <c r="AO11" s="5">
        <v>0.67300000000000004</v>
      </c>
      <c r="AQ11" t="s">
        <v>24</v>
      </c>
      <c r="AR11" s="5">
        <v>0.61799999999999999</v>
      </c>
      <c r="AS11" s="5">
        <v>0.42099999999999999</v>
      </c>
      <c r="AU11" t="s">
        <v>25</v>
      </c>
      <c r="AV11" s="5">
        <v>0.46200000000000002</v>
      </c>
      <c r="AW11" s="5">
        <v>0.27900000000000003</v>
      </c>
    </row>
    <row r="12" spans="3:49" x14ac:dyDescent="0.35">
      <c r="C12" t="s">
        <v>51</v>
      </c>
      <c r="D12" s="5">
        <v>0.58899999999999997</v>
      </c>
      <c r="E12" s="5">
        <v>0.48299999999999998</v>
      </c>
      <c r="G12" t="s">
        <v>15</v>
      </c>
      <c r="H12" s="5">
        <v>0.36699999999999999</v>
      </c>
      <c r="I12" s="5">
        <v>0.27700000000000002</v>
      </c>
      <c r="K12" t="s">
        <v>16</v>
      </c>
      <c r="L12" s="5">
        <v>0.39500000000000002</v>
      </c>
      <c r="M12" s="5">
        <v>0.20499999999999999</v>
      </c>
      <c r="O12" t="s">
        <v>17</v>
      </c>
      <c r="P12" s="5">
        <v>0.246</v>
      </c>
      <c r="Q12" s="5">
        <v>0.19800000000000001</v>
      </c>
      <c r="S12" t="s">
        <v>18</v>
      </c>
      <c r="T12" s="5">
        <v>0.27</v>
      </c>
      <c r="U12" s="5">
        <v>0.31</v>
      </c>
      <c r="W12" t="s">
        <v>19</v>
      </c>
      <c r="X12" s="5">
        <v>0.252</v>
      </c>
      <c r="Y12" s="5">
        <v>0.20499999999999999</v>
      </c>
      <c r="AA12" t="s">
        <v>20</v>
      </c>
      <c r="AB12" s="5">
        <v>0.34899999999999998</v>
      </c>
      <c r="AC12" s="5">
        <v>0.255</v>
      </c>
      <c r="AE12" t="s">
        <v>21</v>
      </c>
      <c r="AF12" s="5">
        <v>0.33700000000000002</v>
      </c>
      <c r="AG12" s="5">
        <v>0.30499999999999999</v>
      </c>
      <c r="AI12" t="s">
        <v>22</v>
      </c>
      <c r="AJ12" s="5">
        <v>0.371</v>
      </c>
      <c r="AK12" s="5">
        <v>0.378</v>
      </c>
      <c r="AM12" t="s">
        <v>23</v>
      </c>
      <c r="AN12" s="5">
        <v>0.58099999999999996</v>
      </c>
      <c r="AO12" s="5">
        <v>0.46500000000000002</v>
      </c>
      <c r="AQ12" t="s">
        <v>24</v>
      </c>
      <c r="AR12" s="5">
        <v>0.40500000000000003</v>
      </c>
      <c r="AS12" s="5">
        <v>0.33600000000000002</v>
      </c>
      <c r="AU12" t="s">
        <v>25</v>
      </c>
      <c r="AV12" s="5">
        <v>0.41799999999999998</v>
      </c>
      <c r="AW12" s="5">
        <v>0.308</v>
      </c>
    </row>
    <row r="13" spans="3:49" x14ac:dyDescent="0.35">
      <c r="C13" t="s">
        <v>53</v>
      </c>
      <c r="D13" s="5">
        <v>0.317</v>
      </c>
      <c r="E13" s="5">
        <v>0.33700000000000002</v>
      </c>
      <c r="G13" t="s">
        <v>15</v>
      </c>
      <c r="H13" s="5">
        <v>0.42199999999999999</v>
      </c>
      <c r="I13" s="5">
        <v>0.375</v>
      </c>
      <c r="K13" t="s">
        <v>16</v>
      </c>
      <c r="L13" s="5">
        <v>0.32800000000000001</v>
      </c>
      <c r="M13" s="5">
        <v>0.27600000000000002</v>
      </c>
      <c r="O13" t="s">
        <v>17</v>
      </c>
      <c r="P13" s="5">
        <v>0.32300000000000001</v>
      </c>
      <c r="Q13" s="5">
        <v>0.27200000000000002</v>
      </c>
      <c r="S13" t="s">
        <v>18</v>
      </c>
      <c r="T13" s="5">
        <v>0.32400000000000001</v>
      </c>
      <c r="U13" s="5">
        <v>0.28599999999999998</v>
      </c>
      <c r="W13" t="s">
        <v>19</v>
      </c>
      <c r="X13" s="5">
        <v>0.29199999999999998</v>
      </c>
      <c r="Y13" s="5">
        <v>0.255</v>
      </c>
      <c r="AA13" t="s">
        <v>20</v>
      </c>
      <c r="AB13" s="5">
        <v>0.29899999999999999</v>
      </c>
      <c r="AC13" s="5">
        <v>0.221</v>
      </c>
      <c r="AE13" t="s">
        <v>21</v>
      </c>
      <c r="AF13" s="5">
        <v>0.28799999999999998</v>
      </c>
      <c r="AG13" s="5">
        <v>0.27100000000000002</v>
      </c>
      <c r="AI13" t="s">
        <v>22</v>
      </c>
      <c r="AJ13" s="5">
        <v>0.57599999999999996</v>
      </c>
      <c r="AK13" s="5">
        <v>0.60699999999999998</v>
      </c>
      <c r="AM13" t="s">
        <v>23</v>
      </c>
      <c r="AN13" s="5">
        <v>0.46700000000000003</v>
      </c>
      <c r="AO13" s="5">
        <v>0.51200000000000001</v>
      </c>
      <c r="AQ13" t="s">
        <v>24</v>
      </c>
      <c r="AR13" s="5">
        <v>0.39</v>
      </c>
      <c r="AS13" s="5">
        <v>0.30599999999999999</v>
      </c>
      <c r="AU13" t="s">
        <v>25</v>
      </c>
      <c r="AV13" s="5">
        <v>0.40100000000000002</v>
      </c>
      <c r="AW13" s="5">
        <v>0.39</v>
      </c>
    </row>
    <row r="14" spans="3:49" x14ac:dyDescent="0.35">
      <c r="C14" t="s">
        <v>55</v>
      </c>
      <c r="D14" s="5">
        <v>0.32400000000000001</v>
      </c>
      <c r="E14" s="5">
        <v>0.26200000000000001</v>
      </c>
      <c r="G14" t="s">
        <v>15</v>
      </c>
      <c r="H14" s="5">
        <v>0.45400000000000001</v>
      </c>
      <c r="I14" s="5">
        <v>0.41299999999999998</v>
      </c>
      <c r="K14" t="s">
        <v>16</v>
      </c>
      <c r="L14" s="5">
        <v>0.32600000000000001</v>
      </c>
      <c r="M14" s="5">
        <v>0.27500000000000002</v>
      </c>
      <c r="O14" t="s">
        <v>17</v>
      </c>
      <c r="P14" s="5">
        <v>0.30199999999999999</v>
      </c>
      <c r="Q14" s="5">
        <v>0.24199999999999999</v>
      </c>
      <c r="S14" t="s">
        <v>18</v>
      </c>
      <c r="T14" s="5">
        <v>0.28499999999999998</v>
      </c>
      <c r="U14" s="5">
        <v>0.28100000000000003</v>
      </c>
      <c r="W14" t="s">
        <v>19</v>
      </c>
      <c r="X14" s="5">
        <v>0.22800000000000001</v>
      </c>
      <c r="Y14" s="5">
        <v>0.23499999999999999</v>
      </c>
      <c r="AA14" t="s">
        <v>20</v>
      </c>
      <c r="AB14" s="5">
        <v>0.30499999999999999</v>
      </c>
      <c r="AC14" s="5">
        <v>0.24399999999999999</v>
      </c>
      <c r="AE14" t="s">
        <v>21</v>
      </c>
      <c r="AF14" s="5">
        <v>0.309</v>
      </c>
      <c r="AG14" s="5">
        <v>0.29899999999999999</v>
      </c>
      <c r="AI14" t="s">
        <v>22</v>
      </c>
      <c r="AJ14" s="5">
        <v>0.33300000000000002</v>
      </c>
      <c r="AK14" s="5">
        <v>0.30099999999999999</v>
      </c>
      <c r="AM14" t="s">
        <v>23</v>
      </c>
      <c r="AN14" s="5">
        <v>0.68500000000000005</v>
      </c>
      <c r="AO14" s="5">
        <v>0.47099999999999997</v>
      </c>
      <c r="AQ14" t="s">
        <v>24</v>
      </c>
      <c r="AR14" s="5">
        <v>0.53700000000000003</v>
      </c>
      <c r="AS14" s="5">
        <v>0.376</v>
      </c>
      <c r="AU14" t="s">
        <v>25</v>
      </c>
      <c r="AV14" s="5">
        <v>0.43</v>
      </c>
      <c r="AW14" s="5">
        <v>0.29299999999999998</v>
      </c>
    </row>
    <row r="15" spans="3:49" x14ac:dyDescent="0.35">
      <c r="C15" t="s">
        <v>57</v>
      </c>
      <c r="D15" s="5">
        <v>0.34499999999999997</v>
      </c>
      <c r="E15" s="5">
        <v>0.29699999999999999</v>
      </c>
      <c r="G15" t="s">
        <v>15</v>
      </c>
      <c r="H15" s="5">
        <v>0.5</v>
      </c>
      <c r="I15" s="5">
        <v>0.379</v>
      </c>
      <c r="K15" t="s">
        <v>16</v>
      </c>
      <c r="L15" s="5">
        <v>0.46200000000000002</v>
      </c>
      <c r="M15" s="5">
        <v>0.42299999999999999</v>
      </c>
      <c r="O15" t="s">
        <v>17</v>
      </c>
      <c r="P15" s="5">
        <v>0.23400000000000001</v>
      </c>
      <c r="Q15" s="5">
        <v>0.23599999999999999</v>
      </c>
      <c r="S15" t="s">
        <v>18</v>
      </c>
      <c r="T15" s="5">
        <v>0.26100000000000001</v>
      </c>
      <c r="U15" s="5">
        <v>0.19700000000000001</v>
      </c>
      <c r="W15" t="s">
        <v>19</v>
      </c>
      <c r="X15" s="5">
        <v>0.246</v>
      </c>
      <c r="Y15" s="5">
        <v>0.22900000000000001</v>
      </c>
      <c r="AA15" t="s">
        <v>20</v>
      </c>
      <c r="AB15" s="5">
        <v>0.30599999999999999</v>
      </c>
      <c r="AC15" s="5">
        <v>0.32</v>
      </c>
      <c r="AE15" t="s">
        <v>21</v>
      </c>
      <c r="AF15" s="5">
        <v>0.44700000000000001</v>
      </c>
      <c r="AG15" s="5">
        <v>0.30399999999999999</v>
      </c>
      <c r="AI15" t="s">
        <v>22</v>
      </c>
      <c r="AJ15" s="5">
        <v>0.65</v>
      </c>
      <c r="AK15" s="5">
        <v>0.55200000000000005</v>
      </c>
      <c r="AM15" t="s">
        <v>23</v>
      </c>
      <c r="AN15" s="5">
        <v>0.35099999999999998</v>
      </c>
      <c r="AO15" s="5">
        <v>0.30299999999999999</v>
      </c>
      <c r="AQ15" t="s">
        <v>24</v>
      </c>
      <c r="AR15" s="5">
        <v>0.36499999999999999</v>
      </c>
      <c r="AS15" s="5">
        <v>0.32800000000000001</v>
      </c>
      <c r="AU15" t="s">
        <v>25</v>
      </c>
      <c r="AV15" s="5">
        <v>0.65300000000000002</v>
      </c>
      <c r="AW15" s="5">
        <v>0.52200000000000002</v>
      </c>
    </row>
    <row r="16" spans="3:49" x14ac:dyDescent="0.35">
      <c r="C16" t="s">
        <v>59</v>
      </c>
      <c r="D16" s="5">
        <v>0.316</v>
      </c>
      <c r="E16" s="5">
        <v>0.26</v>
      </c>
      <c r="G16" t="s">
        <v>15</v>
      </c>
      <c r="H16" s="5">
        <v>0.36</v>
      </c>
      <c r="I16" s="5">
        <v>0.32600000000000001</v>
      </c>
      <c r="K16" t="s">
        <v>16</v>
      </c>
      <c r="L16" s="5">
        <v>0.38300000000000001</v>
      </c>
      <c r="M16" s="5">
        <v>0.36699999999999999</v>
      </c>
      <c r="O16" t="s">
        <v>17</v>
      </c>
      <c r="P16" s="5">
        <v>0.26300000000000001</v>
      </c>
      <c r="Q16" s="5">
        <v>0.25800000000000001</v>
      </c>
      <c r="S16" t="s">
        <v>18</v>
      </c>
      <c r="T16" s="5">
        <v>0.251</v>
      </c>
      <c r="U16" s="5">
        <v>0.19900000000000001</v>
      </c>
      <c r="W16" t="s">
        <v>19</v>
      </c>
      <c r="X16" s="5">
        <v>0.23499999999999999</v>
      </c>
      <c r="Y16" s="5">
        <v>0.252</v>
      </c>
      <c r="AA16" t="s">
        <v>20</v>
      </c>
      <c r="AB16" s="5">
        <v>0.27300000000000002</v>
      </c>
      <c r="AC16" s="5">
        <v>0.254</v>
      </c>
      <c r="AE16" t="s">
        <v>21</v>
      </c>
      <c r="AF16" s="5">
        <v>0.224</v>
      </c>
      <c r="AG16" s="5">
        <v>0.25600000000000001</v>
      </c>
      <c r="AI16" t="s">
        <v>22</v>
      </c>
      <c r="AJ16" s="5">
        <v>0.69799999999999995</v>
      </c>
      <c r="AK16" s="5">
        <v>0.58299999999999996</v>
      </c>
      <c r="AM16" t="s">
        <v>23</v>
      </c>
      <c r="AN16" s="5">
        <v>0.41199999999999998</v>
      </c>
      <c r="AO16" s="5">
        <v>0.317</v>
      </c>
      <c r="AQ16" t="s">
        <v>24</v>
      </c>
      <c r="AR16" s="5">
        <v>0.61899999999999999</v>
      </c>
      <c r="AS16" s="5">
        <v>0.40200000000000002</v>
      </c>
      <c r="AU16" t="s">
        <v>25</v>
      </c>
      <c r="AV16" s="5">
        <v>0.503</v>
      </c>
      <c r="AW16" s="5">
        <v>0.39300000000000002</v>
      </c>
    </row>
    <row r="17" spans="3:49" x14ac:dyDescent="0.35">
      <c r="C17" t="s">
        <v>61</v>
      </c>
      <c r="D17" s="5">
        <v>0.33900000000000002</v>
      </c>
      <c r="E17" s="5">
        <v>0.30099999999999999</v>
      </c>
      <c r="G17" t="s">
        <v>15</v>
      </c>
      <c r="H17" s="5">
        <v>0.441</v>
      </c>
      <c r="I17" s="5">
        <v>0.39400000000000002</v>
      </c>
      <c r="K17" t="s">
        <v>16</v>
      </c>
      <c r="L17" s="5">
        <v>0.60099999999999998</v>
      </c>
      <c r="M17" s="5">
        <v>0.59299999999999997</v>
      </c>
      <c r="O17" t="s">
        <v>17</v>
      </c>
      <c r="P17" s="5">
        <v>0.26900000000000002</v>
      </c>
      <c r="Q17" s="5">
        <v>0.247</v>
      </c>
      <c r="S17" t="s">
        <v>18</v>
      </c>
      <c r="T17" s="5">
        <v>0.21199999999999999</v>
      </c>
      <c r="U17" s="5">
        <v>0.19600000000000001</v>
      </c>
      <c r="W17" t="s">
        <v>19</v>
      </c>
      <c r="X17" s="5">
        <v>0.22</v>
      </c>
      <c r="Y17" s="5">
        <v>0.20799999999999999</v>
      </c>
      <c r="AA17" t="s">
        <v>20</v>
      </c>
      <c r="AB17" s="5">
        <v>0.32300000000000001</v>
      </c>
      <c r="AC17" s="5">
        <v>0.26300000000000001</v>
      </c>
      <c r="AE17" t="s">
        <v>21</v>
      </c>
      <c r="AF17" s="5">
        <v>0.33100000000000002</v>
      </c>
      <c r="AG17" s="5">
        <v>0.309</v>
      </c>
      <c r="AI17" t="s">
        <v>22</v>
      </c>
      <c r="AJ17" s="5">
        <v>0.84299999999999997</v>
      </c>
      <c r="AK17" s="5">
        <v>0.70199999999999996</v>
      </c>
      <c r="AM17" t="s">
        <v>23</v>
      </c>
      <c r="AN17" s="5">
        <v>0.34699999999999998</v>
      </c>
      <c r="AO17" s="5">
        <v>0.372</v>
      </c>
      <c r="AQ17" t="s">
        <v>24</v>
      </c>
      <c r="AR17" s="5">
        <v>0.39700000000000002</v>
      </c>
      <c r="AS17" s="5">
        <v>0.32200000000000001</v>
      </c>
      <c r="AU17" t="s">
        <v>25</v>
      </c>
      <c r="AV17" s="5">
        <v>0.49299999999999999</v>
      </c>
      <c r="AW17" s="5">
        <v>0.32</v>
      </c>
    </row>
    <row r="18" spans="3:49" x14ac:dyDescent="0.35">
      <c r="C18" t="s">
        <v>63</v>
      </c>
      <c r="D18" s="5">
        <v>0.36399999999999999</v>
      </c>
      <c r="E18" s="5">
        <v>0.26400000000000001</v>
      </c>
      <c r="G18" s="13" t="s">
        <v>158</v>
      </c>
      <c r="H18" s="7">
        <f>AVERAGE(H3:H17)</f>
        <v>0.40233333333333332</v>
      </c>
      <c r="I18" s="7">
        <f>AVERAGE(I3:I17)</f>
        <v>0.35066666666666657</v>
      </c>
      <c r="K18" s="13" t="s">
        <v>158</v>
      </c>
      <c r="L18" s="7">
        <f>AVERAGE(L3:L17)</f>
        <v>0.38799999999999996</v>
      </c>
      <c r="M18" s="7">
        <f>AVERAGE(M3:M17)</f>
        <v>0.32000000000000006</v>
      </c>
      <c r="O18" s="13" t="s">
        <v>158</v>
      </c>
      <c r="P18" s="7">
        <f>AVERAGE(P3:P17)</f>
        <v>0.26526666666666665</v>
      </c>
      <c r="Q18" s="7">
        <f>AVERAGE(Q3:Q17)</f>
        <v>0.22873333333333334</v>
      </c>
      <c r="S18" s="13" t="s">
        <v>158</v>
      </c>
      <c r="T18" s="7">
        <f>AVERAGE(T3:T17)</f>
        <v>0.2438666666666667</v>
      </c>
      <c r="U18" s="7">
        <f>AVERAGE(U3:U17)</f>
        <v>0.20933333333333334</v>
      </c>
      <c r="W18" s="13" t="s">
        <v>158</v>
      </c>
      <c r="X18" s="7">
        <f>AVERAGE(X3:X17)</f>
        <v>0.25186666666666668</v>
      </c>
      <c r="Y18" s="7">
        <f>AVERAGE(Y3:Y17)</f>
        <v>0.23780000000000001</v>
      </c>
      <c r="AA18" s="13" t="s">
        <v>158</v>
      </c>
      <c r="AB18" s="7">
        <f>AVERAGE(AB3:AB17)</f>
        <v>0.31900000000000001</v>
      </c>
      <c r="AC18" s="7">
        <f>AVERAGE(AC3:AC17)</f>
        <v>0.27153333333333329</v>
      </c>
      <c r="AE18" s="13" t="s">
        <v>158</v>
      </c>
      <c r="AF18" s="7">
        <f>AVERAGE(AF3:AF17)</f>
        <v>0.35500000000000009</v>
      </c>
      <c r="AG18" s="7">
        <f>AVERAGE(AG3:AG17)</f>
        <v>0.31273333333333336</v>
      </c>
      <c r="AI18" s="13" t="s">
        <v>158</v>
      </c>
      <c r="AJ18" s="7">
        <f>AVERAGE(AJ3:AJ17)</f>
        <v>0.58253333333333335</v>
      </c>
      <c r="AK18" s="7">
        <f>AVERAGE(AK3:AK17)</f>
        <v>0.55886666666666673</v>
      </c>
      <c r="AM18" s="13" t="s">
        <v>158</v>
      </c>
      <c r="AN18" s="7">
        <f>AVERAGE(AN3:AN17)</f>
        <v>0.54033333333333322</v>
      </c>
      <c r="AO18" s="7">
        <f>AVERAGE(AO3:AO17)</f>
        <v>0.44206666666666672</v>
      </c>
      <c r="AQ18" s="13" t="s">
        <v>158</v>
      </c>
      <c r="AR18" s="7">
        <f>AVERAGE(AR3:AR17)</f>
        <v>0.51106666666666667</v>
      </c>
      <c r="AS18" s="7">
        <f>AVERAGE(AS3:AS17)</f>
        <v>0.36800000000000005</v>
      </c>
      <c r="AU18" s="13" t="s">
        <v>158</v>
      </c>
      <c r="AV18" s="7">
        <f>AVERAGE(AV3:AV17)</f>
        <v>0.46706666666666669</v>
      </c>
      <c r="AW18" s="7">
        <f>AVERAGE(AW3:AW17)</f>
        <v>0.35713333333333336</v>
      </c>
    </row>
    <row r="19" spans="3:49" x14ac:dyDescent="0.35">
      <c r="C19" t="s">
        <v>65</v>
      </c>
      <c r="D19" s="5">
        <v>0.35599999999999998</v>
      </c>
      <c r="E19" s="5">
        <v>0.35</v>
      </c>
      <c r="G19" s="13" t="s">
        <v>157</v>
      </c>
      <c r="H19" s="6">
        <f>STDEV(H3:H17)</f>
        <v>4.4618488587238603E-2</v>
      </c>
      <c r="I19" s="6">
        <f>STDEV(I3:I17)</f>
        <v>4.5912442550494099E-2</v>
      </c>
      <c r="K19" s="13" t="s">
        <v>157</v>
      </c>
      <c r="L19" s="6">
        <f>STDEV(L3:L17)</f>
        <v>8.3014628659222725E-2</v>
      </c>
      <c r="M19" s="6">
        <f>STDEV(M3:M17)</f>
        <v>0.10090802035234139</v>
      </c>
      <c r="O19" s="13" t="s">
        <v>157</v>
      </c>
      <c r="P19" s="6">
        <f>STDEV(P3:P17)</f>
        <v>4.6268574133864732E-2</v>
      </c>
      <c r="Q19" s="6">
        <f>STDEV(Q3:Q17)</f>
        <v>4.2346304724373694E-2</v>
      </c>
      <c r="S19" s="13" t="s">
        <v>157</v>
      </c>
      <c r="T19" s="6">
        <f>STDEV(T3:T17)</f>
        <v>3.3406301087982315E-2</v>
      </c>
      <c r="U19" s="6">
        <f>STDEV(U3:U17)</f>
        <v>5.4196292264675226E-2</v>
      </c>
      <c r="W19" s="13" t="s">
        <v>157</v>
      </c>
      <c r="X19" s="6">
        <f>STDEV(X3:X17)</f>
        <v>5.1345978652758285E-2</v>
      </c>
      <c r="Y19" s="6">
        <f>STDEV(Y3:Y17)</f>
        <v>4.5925716418706297E-2</v>
      </c>
      <c r="AA19" s="13" t="s">
        <v>157</v>
      </c>
      <c r="AB19" s="6">
        <f>STDEV(AB3:AB17)</f>
        <v>2.8364968333693386E-2</v>
      </c>
      <c r="AC19" s="6">
        <f>STDEV(AC3:AC17)</f>
        <v>3.4487817034563925E-2</v>
      </c>
      <c r="AE19" s="13" t="s">
        <v>157</v>
      </c>
      <c r="AF19" s="6">
        <f>STDEV(AF3:AF17)</f>
        <v>7.4753881886780782E-2</v>
      </c>
      <c r="AG19" s="6">
        <f>STDEV(AG3:AG17)</f>
        <v>2.8661738225293283E-2</v>
      </c>
      <c r="AI19" s="13" t="s">
        <v>157</v>
      </c>
      <c r="AJ19" s="6">
        <f>STDEV(AJ3:AJ17)</f>
        <v>0.15043739403422807</v>
      </c>
      <c r="AK19" s="6">
        <f>STDEV(AK3:AK17)</f>
        <v>0.12365670605503302</v>
      </c>
      <c r="AM19" s="13" t="s">
        <v>157</v>
      </c>
      <c r="AN19" s="6">
        <f>STDEV(AN3:AN17)</f>
        <v>0.16066987746248365</v>
      </c>
      <c r="AO19" s="6">
        <f>STDEV(AO3:AO17)</f>
        <v>0.10179283350207367</v>
      </c>
      <c r="AQ19" s="13" t="s">
        <v>157</v>
      </c>
      <c r="AR19" s="6">
        <f>STDEV(AR3:AR17)</f>
        <v>9.5829064087100138E-2</v>
      </c>
      <c r="AS19" s="6">
        <f>STDEV(AS3:AS17)</f>
        <v>4.3987011069827678E-2</v>
      </c>
      <c r="AU19" s="13" t="s">
        <v>157</v>
      </c>
      <c r="AV19" s="6">
        <f>STDEV(AV3:AV17)</f>
        <v>8.9344011444261615E-2</v>
      </c>
      <c r="AW19" s="6">
        <f>STDEV(AW3:AW17)</f>
        <v>7.1080303346352847E-2</v>
      </c>
    </row>
    <row r="20" spans="3:49" x14ac:dyDescent="0.35">
      <c r="C20" t="s">
        <v>67</v>
      </c>
      <c r="D20" s="5">
        <v>0.318</v>
      </c>
      <c r="E20" s="5">
        <v>0.29399999999999998</v>
      </c>
      <c r="G20" s="13" t="s">
        <v>156</v>
      </c>
      <c r="H20" s="13"/>
      <c r="I20" s="13"/>
      <c r="K20" s="13" t="s">
        <v>156</v>
      </c>
      <c r="L20" s="13"/>
      <c r="M20" s="13"/>
      <c r="O20" s="13" t="s">
        <v>156</v>
      </c>
      <c r="P20" s="13"/>
      <c r="Q20" s="13"/>
      <c r="S20" s="13" t="s">
        <v>156</v>
      </c>
      <c r="T20" s="13"/>
      <c r="U20" s="13"/>
      <c r="W20" s="13" t="s">
        <v>156</v>
      </c>
      <c r="X20" s="13"/>
      <c r="Y20" s="13"/>
      <c r="AA20" s="13" t="s">
        <v>156</v>
      </c>
      <c r="AB20" s="13"/>
      <c r="AC20" s="13"/>
      <c r="AE20" s="13" t="s">
        <v>156</v>
      </c>
      <c r="AF20"/>
      <c r="AG20"/>
      <c r="AI20" s="13" t="s">
        <v>156</v>
      </c>
      <c r="AJ20"/>
      <c r="AK20"/>
      <c r="AM20" s="13" t="s">
        <v>156</v>
      </c>
      <c r="AN20"/>
      <c r="AO20"/>
      <c r="AQ20" s="13" t="s">
        <v>156</v>
      </c>
      <c r="AR20"/>
      <c r="AS20"/>
      <c r="AU20" s="13" t="s">
        <v>156</v>
      </c>
      <c r="AV20"/>
      <c r="AW20"/>
    </row>
    <row r="21" spans="3:49" ht="15" thickBot="1" x14ac:dyDescent="0.4">
      <c r="C21" t="s">
        <v>69</v>
      </c>
      <c r="D21" s="5">
        <v>0.35299999999999998</v>
      </c>
      <c r="E21" s="5">
        <v>0.377</v>
      </c>
      <c r="G21" s="13"/>
      <c r="H21" s="13"/>
      <c r="I21" s="13"/>
      <c r="K21" s="13"/>
      <c r="L21" s="13"/>
      <c r="M21" s="13"/>
      <c r="O21" s="13"/>
      <c r="P21" s="13"/>
      <c r="Q21" s="13"/>
      <c r="S21" s="13"/>
      <c r="T21" s="13"/>
      <c r="U21" s="13"/>
      <c r="W21" s="13"/>
      <c r="X21" s="13"/>
      <c r="Y21" s="13"/>
      <c r="AA21" s="13"/>
      <c r="AB21" s="13"/>
      <c r="AC21" s="13"/>
      <c r="AF21"/>
      <c r="AG21"/>
      <c r="AJ21"/>
      <c r="AK21"/>
      <c r="AN21"/>
      <c r="AO21"/>
      <c r="AR21"/>
      <c r="AS21"/>
      <c r="AV21"/>
      <c r="AW21"/>
    </row>
    <row r="22" spans="3:49" x14ac:dyDescent="0.35">
      <c r="C22" t="s">
        <v>71</v>
      </c>
      <c r="D22" s="5">
        <v>0.38300000000000001</v>
      </c>
      <c r="E22" s="5">
        <v>0.33600000000000002</v>
      </c>
      <c r="G22" s="10"/>
      <c r="H22" s="10" t="s">
        <v>0</v>
      </c>
      <c r="I22" s="10" t="s">
        <v>1</v>
      </c>
      <c r="K22" s="10"/>
      <c r="L22" s="10" t="s">
        <v>0</v>
      </c>
      <c r="M22" s="10" t="s">
        <v>1</v>
      </c>
      <c r="O22" s="10"/>
      <c r="P22" s="10" t="s">
        <v>0</v>
      </c>
      <c r="Q22" s="10" t="s">
        <v>1</v>
      </c>
      <c r="S22" s="10"/>
      <c r="T22" s="10" t="s">
        <v>0</v>
      </c>
      <c r="U22" s="10" t="s">
        <v>1</v>
      </c>
      <c r="W22" s="10"/>
      <c r="X22" s="10" t="s">
        <v>0</v>
      </c>
      <c r="Y22" s="10" t="s">
        <v>1</v>
      </c>
      <c r="AA22" s="10"/>
      <c r="AB22" s="10" t="s">
        <v>0</v>
      </c>
      <c r="AC22" s="10" t="s">
        <v>1</v>
      </c>
      <c r="AE22" s="10"/>
      <c r="AF22" s="10" t="s">
        <v>0</v>
      </c>
      <c r="AG22" s="10" t="s">
        <v>1</v>
      </c>
      <c r="AI22" s="10"/>
      <c r="AJ22" s="10" t="s">
        <v>0</v>
      </c>
      <c r="AK22" s="10" t="s">
        <v>1</v>
      </c>
      <c r="AM22" s="10"/>
      <c r="AN22" s="10" t="s">
        <v>0</v>
      </c>
      <c r="AO22" s="10" t="s">
        <v>1</v>
      </c>
      <c r="AQ22" s="10"/>
      <c r="AR22" s="10" t="s">
        <v>0</v>
      </c>
      <c r="AS22" s="10" t="s">
        <v>1</v>
      </c>
      <c r="AU22" s="10"/>
      <c r="AV22" s="10" t="s">
        <v>0</v>
      </c>
      <c r="AW22" s="10" t="s">
        <v>1</v>
      </c>
    </row>
    <row r="23" spans="3:49" x14ac:dyDescent="0.35">
      <c r="C23" t="s">
        <v>158</v>
      </c>
      <c r="D23" s="7">
        <f>AVERAGE(D3:D22)</f>
        <v>0.38369999999999999</v>
      </c>
      <c r="E23" s="7">
        <f>AVERAGE(E3:E22)</f>
        <v>0.33589999999999998</v>
      </c>
      <c r="G23" s="8" t="s">
        <v>145</v>
      </c>
      <c r="H23" s="8">
        <v>0.40233333333333332</v>
      </c>
      <c r="I23" s="8">
        <v>0.35066666666666657</v>
      </c>
      <c r="K23" s="8" t="s">
        <v>145</v>
      </c>
      <c r="L23" s="8">
        <v>0.38799999999999996</v>
      </c>
      <c r="M23" s="8">
        <v>0.32000000000000006</v>
      </c>
      <c r="O23" s="8" t="s">
        <v>145</v>
      </c>
      <c r="P23" s="8">
        <v>0.26526666666666665</v>
      </c>
      <c r="Q23" s="8">
        <v>0.22873333333333334</v>
      </c>
      <c r="S23" s="8" t="s">
        <v>145</v>
      </c>
      <c r="T23" s="8">
        <v>0.2438666666666667</v>
      </c>
      <c r="U23" s="8">
        <v>0.20933333333333334</v>
      </c>
      <c r="W23" s="8" t="s">
        <v>145</v>
      </c>
      <c r="X23" s="8">
        <v>0.25186666666666668</v>
      </c>
      <c r="Y23" s="8">
        <v>0.23780000000000001</v>
      </c>
      <c r="AA23" s="8" t="s">
        <v>145</v>
      </c>
      <c r="AB23" s="8">
        <v>0.31900000000000001</v>
      </c>
      <c r="AC23" s="8">
        <v>0.27153333333333329</v>
      </c>
      <c r="AE23" s="8" t="s">
        <v>145</v>
      </c>
      <c r="AF23" s="8">
        <v>0.35500000000000009</v>
      </c>
      <c r="AG23" s="8">
        <v>0.31273333333333336</v>
      </c>
      <c r="AI23" s="8" t="s">
        <v>145</v>
      </c>
      <c r="AJ23" s="8">
        <v>0.58253333333333335</v>
      </c>
      <c r="AK23" s="8">
        <v>0.55886666666666673</v>
      </c>
      <c r="AM23" s="8" t="s">
        <v>145</v>
      </c>
      <c r="AN23" s="8">
        <v>0.54033333333333322</v>
      </c>
      <c r="AO23" s="8">
        <v>0.44206666666666672</v>
      </c>
      <c r="AQ23" s="8" t="s">
        <v>145</v>
      </c>
      <c r="AR23" s="8">
        <v>0.51106666666666667</v>
      </c>
      <c r="AS23" s="8">
        <v>0.36800000000000005</v>
      </c>
      <c r="AU23" s="8" t="s">
        <v>2</v>
      </c>
      <c r="AV23" s="8">
        <v>0.46706666666666669</v>
      </c>
      <c r="AW23" s="8">
        <v>0.35713333333333336</v>
      </c>
    </row>
    <row r="24" spans="3:49" x14ac:dyDescent="0.35">
      <c r="C24" t="s">
        <v>157</v>
      </c>
      <c r="D24" s="6">
        <f>STDEV(D3:D22)</f>
        <v>7.460499489416185E-2</v>
      </c>
      <c r="E24" s="6">
        <f>STDEV(E3:E22)</f>
        <v>6.9542792581258853E-2</v>
      </c>
      <c r="G24" s="8" t="s">
        <v>168</v>
      </c>
      <c r="H24" s="8">
        <v>1.9908095238095414E-3</v>
      </c>
      <c r="I24" s="8">
        <v>2.1079523809524208E-3</v>
      </c>
      <c r="K24" s="8" t="s">
        <v>168</v>
      </c>
      <c r="L24" s="8">
        <v>6.8914285714286438E-3</v>
      </c>
      <c r="M24" s="8">
        <v>1.0182428571428545E-2</v>
      </c>
      <c r="O24" s="8" t="s">
        <v>168</v>
      </c>
      <c r="P24" s="8">
        <v>2.1407809523809368E-3</v>
      </c>
      <c r="Q24" s="8">
        <v>1.7932095238095136E-3</v>
      </c>
      <c r="S24" s="8" t="s">
        <v>168</v>
      </c>
      <c r="T24" s="8">
        <v>1.1159809523809286E-3</v>
      </c>
      <c r="U24" s="8">
        <v>2.9372380952380961E-3</v>
      </c>
      <c r="W24" s="8" t="s">
        <v>168</v>
      </c>
      <c r="X24" s="8">
        <v>2.6364095238095098E-3</v>
      </c>
      <c r="Y24" s="8">
        <v>2.1091714285714292E-3</v>
      </c>
      <c r="AA24" s="8" t="s">
        <v>168</v>
      </c>
      <c r="AB24" s="8">
        <v>8.0457142857142847E-4</v>
      </c>
      <c r="AC24" s="8">
        <v>1.1894095238095576E-3</v>
      </c>
      <c r="AE24" s="8" t="s">
        <v>168</v>
      </c>
      <c r="AF24" s="8">
        <v>5.5881428571427716E-3</v>
      </c>
      <c r="AG24" s="8">
        <v>8.2149523809523807E-4</v>
      </c>
      <c r="AI24" s="8" t="s">
        <v>168</v>
      </c>
      <c r="AJ24" s="8">
        <v>2.2631409523809598E-2</v>
      </c>
      <c r="AK24" s="8">
        <v>1.5290980952380842E-2</v>
      </c>
      <c r="AM24" s="8" t="s">
        <v>168</v>
      </c>
      <c r="AN24" s="8">
        <v>2.5814809523809514E-2</v>
      </c>
      <c r="AO24" s="8">
        <v>1.0361780952380892E-2</v>
      </c>
      <c r="AQ24" s="8" t="s">
        <v>168</v>
      </c>
      <c r="AR24" s="8">
        <v>9.1832095238095456E-3</v>
      </c>
      <c r="AS24" s="8">
        <v>1.9348571428571429E-3</v>
      </c>
      <c r="AU24" s="8" t="s">
        <v>3</v>
      </c>
      <c r="AV24" s="8">
        <v>7.9823523809523511E-3</v>
      </c>
      <c r="AW24" s="8">
        <v>5.052409523809539E-3</v>
      </c>
    </row>
    <row r="25" spans="3:49" x14ac:dyDescent="0.35">
      <c r="C25" s="13" t="s">
        <v>156</v>
      </c>
      <c r="D25" s="13"/>
      <c r="E25" s="13"/>
      <c r="G25" s="8" t="s">
        <v>146</v>
      </c>
      <c r="H25" s="8">
        <v>15</v>
      </c>
      <c r="I25" s="8">
        <v>15</v>
      </c>
      <c r="K25" s="8" t="s">
        <v>146</v>
      </c>
      <c r="L25" s="8">
        <v>15</v>
      </c>
      <c r="M25" s="8">
        <v>15</v>
      </c>
      <c r="O25" s="8" t="s">
        <v>146</v>
      </c>
      <c r="P25" s="8">
        <v>15</v>
      </c>
      <c r="Q25" s="8">
        <v>15</v>
      </c>
      <c r="S25" s="8" t="s">
        <v>146</v>
      </c>
      <c r="T25" s="8">
        <v>15</v>
      </c>
      <c r="U25" s="8">
        <v>15</v>
      </c>
      <c r="W25" s="8" t="s">
        <v>146</v>
      </c>
      <c r="X25" s="8">
        <v>15</v>
      </c>
      <c r="Y25" s="8">
        <v>15</v>
      </c>
      <c r="AA25" s="8" t="s">
        <v>146</v>
      </c>
      <c r="AB25" s="8">
        <v>15</v>
      </c>
      <c r="AC25" s="8">
        <v>15</v>
      </c>
      <c r="AE25" s="8" t="s">
        <v>146</v>
      </c>
      <c r="AF25" s="8">
        <v>15</v>
      </c>
      <c r="AG25" s="8">
        <v>15</v>
      </c>
      <c r="AI25" s="8" t="s">
        <v>146</v>
      </c>
      <c r="AJ25" s="8">
        <v>15</v>
      </c>
      <c r="AK25" s="8">
        <v>15</v>
      </c>
      <c r="AM25" s="8" t="s">
        <v>146</v>
      </c>
      <c r="AN25" s="8">
        <v>15</v>
      </c>
      <c r="AO25" s="8">
        <v>15</v>
      </c>
      <c r="AQ25" s="8" t="s">
        <v>146</v>
      </c>
      <c r="AR25" s="8">
        <v>15</v>
      </c>
      <c r="AS25" s="8">
        <v>15</v>
      </c>
      <c r="AU25" s="8" t="s">
        <v>4</v>
      </c>
      <c r="AV25" s="8">
        <v>15</v>
      </c>
      <c r="AW25" s="8">
        <v>15</v>
      </c>
    </row>
    <row r="26" spans="3:49" ht="15" thickBot="1" x14ac:dyDescent="0.4">
      <c r="C26" s="13"/>
      <c r="D26" s="13"/>
      <c r="E26" s="13"/>
      <c r="G26" s="8" t="s">
        <v>153</v>
      </c>
      <c r="H26" s="8">
        <v>0.44535700726882271</v>
      </c>
      <c r="I26" s="8"/>
      <c r="K26" s="8" t="s">
        <v>153</v>
      </c>
      <c r="L26" s="8">
        <v>0.85339867366383171</v>
      </c>
      <c r="M26" s="8"/>
      <c r="O26" s="8" t="s">
        <v>153</v>
      </c>
      <c r="P26" s="8">
        <v>0.79799022950358112</v>
      </c>
      <c r="Q26" s="8"/>
      <c r="S26" s="8" t="s">
        <v>153</v>
      </c>
      <c r="T26" s="8">
        <v>0.80990623073424861</v>
      </c>
      <c r="U26" s="8"/>
      <c r="W26" s="8" t="s">
        <v>153</v>
      </c>
      <c r="X26" s="8">
        <v>0.74235283598845214</v>
      </c>
      <c r="Y26" s="8"/>
      <c r="AA26" s="8" t="s">
        <v>153</v>
      </c>
      <c r="AB26" s="8">
        <v>0.60779346604346618</v>
      </c>
      <c r="AC26" s="8"/>
      <c r="AE26" s="8" t="s">
        <v>153</v>
      </c>
      <c r="AF26" s="8">
        <v>0.30170622321383211</v>
      </c>
      <c r="AG26" s="8"/>
      <c r="AI26" s="8" t="s">
        <v>153</v>
      </c>
      <c r="AJ26" s="8">
        <v>0.79896339100519509</v>
      </c>
      <c r="AK26" s="8"/>
      <c r="AM26" s="8" t="s">
        <v>153</v>
      </c>
      <c r="AN26" s="8">
        <v>0.87523322262249281</v>
      </c>
      <c r="AO26" s="8"/>
      <c r="AQ26" s="8" t="s">
        <v>153</v>
      </c>
      <c r="AR26" s="8">
        <v>0.82354348222652818</v>
      </c>
      <c r="AS26" s="8"/>
      <c r="AU26" s="8" t="s">
        <v>152</v>
      </c>
      <c r="AV26" s="8">
        <v>0.82092213056164165</v>
      </c>
      <c r="AW26" s="8"/>
    </row>
    <row r="27" spans="3:49" x14ac:dyDescent="0.35">
      <c r="C27" s="10"/>
      <c r="D27" s="10" t="s">
        <v>0</v>
      </c>
      <c r="E27" s="10" t="s">
        <v>1</v>
      </c>
      <c r="G27" s="8" t="s">
        <v>147</v>
      </c>
      <c r="H27" s="8">
        <v>0</v>
      </c>
      <c r="I27" s="8"/>
      <c r="K27" s="8" t="s">
        <v>147</v>
      </c>
      <c r="L27" s="8">
        <v>0</v>
      </c>
      <c r="M27" s="8"/>
      <c r="O27" s="8" t="s">
        <v>147</v>
      </c>
      <c r="P27" s="8">
        <v>0</v>
      </c>
      <c r="Q27" s="8"/>
      <c r="S27" s="8" t="s">
        <v>147</v>
      </c>
      <c r="T27" s="8">
        <v>0</v>
      </c>
      <c r="U27" s="8"/>
      <c r="W27" s="8" t="s">
        <v>147</v>
      </c>
      <c r="X27" s="8">
        <v>0</v>
      </c>
      <c r="Y27" s="8"/>
      <c r="AA27" s="8" t="s">
        <v>147</v>
      </c>
      <c r="AB27" s="8">
        <v>0</v>
      </c>
      <c r="AC27" s="8"/>
      <c r="AE27" s="8" t="s">
        <v>147</v>
      </c>
      <c r="AF27" s="8">
        <v>0</v>
      </c>
      <c r="AG27" s="8"/>
      <c r="AI27" s="8" t="s">
        <v>147</v>
      </c>
      <c r="AJ27" s="8">
        <v>0</v>
      </c>
      <c r="AK27" s="8"/>
      <c r="AM27" s="8" t="s">
        <v>147</v>
      </c>
      <c r="AN27" s="8">
        <v>0</v>
      </c>
      <c r="AO27" s="8"/>
      <c r="AQ27" s="8" t="s">
        <v>147</v>
      </c>
      <c r="AR27" s="8">
        <v>0</v>
      </c>
      <c r="AS27" s="8"/>
      <c r="AU27" s="8" t="s">
        <v>5</v>
      </c>
      <c r="AV27" s="8">
        <v>0</v>
      </c>
      <c r="AW27" s="8"/>
    </row>
    <row r="28" spans="3:49" x14ac:dyDescent="0.35">
      <c r="C28" s="8" t="s">
        <v>145</v>
      </c>
      <c r="D28" s="8">
        <v>0.38369999999999999</v>
      </c>
      <c r="E28" s="8">
        <v>0.33589999999999998</v>
      </c>
      <c r="G28" s="8" t="s">
        <v>6</v>
      </c>
      <c r="H28" s="8">
        <v>14</v>
      </c>
      <c r="I28" s="8"/>
      <c r="K28" s="8" t="s">
        <v>6</v>
      </c>
      <c r="L28" s="8">
        <v>14</v>
      </c>
      <c r="M28" s="8"/>
      <c r="O28" s="8" t="s">
        <v>6</v>
      </c>
      <c r="P28" s="8">
        <v>14</v>
      </c>
      <c r="Q28" s="8"/>
      <c r="S28" s="8" t="s">
        <v>6</v>
      </c>
      <c r="T28" s="8">
        <v>14</v>
      </c>
      <c r="U28" s="8"/>
      <c r="W28" s="8" t="s">
        <v>6</v>
      </c>
      <c r="X28" s="8">
        <v>14</v>
      </c>
      <c r="Y28" s="8"/>
      <c r="AA28" s="8" t="s">
        <v>6</v>
      </c>
      <c r="AB28" s="8">
        <v>14</v>
      </c>
      <c r="AC28" s="8"/>
      <c r="AE28" s="8" t="s">
        <v>6</v>
      </c>
      <c r="AF28" s="8">
        <v>14</v>
      </c>
      <c r="AG28" s="8"/>
      <c r="AI28" s="8" t="s">
        <v>6</v>
      </c>
      <c r="AJ28" s="8">
        <v>14</v>
      </c>
      <c r="AK28" s="8"/>
      <c r="AM28" s="8" t="s">
        <v>6</v>
      </c>
      <c r="AN28" s="8">
        <v>14</v>
      </c>
      <c r="AO28" s="8"/>
      <c r="AQ28" s="8" t="s">
        <v>6</v>
      </c>
      <c r="AR28" s="8">
        <v>14</v>
      </c>
      <c r="AS28" s="8"/>
      <c r="AU28" s="8" t="s">
        <v>6</v>
      </c>
      <c r="AV28" s="8">
        <v>14</v>
      </c>
      <c r="AW28" s="8"/>
    </row>
    <row r="29" spans="3:49" x14ac:dyDescent="0.35">
      <c r="C29" s="8" t="s">
        <v>168</v>
      </c>
      <c r="D29" s="8">
        <v>5.5659052631579159E-3</v>
      </c>
      <c r="E29" s="8">
        <v>4.8361999999999919E-3</v>
      </c>
      <c r="G29" s="8" t="s">
        <v>144</v>
      </c>
      <c r="H29" s="8">
        <v>4.1961571888691154</v>
      </c>
      <c r="I29" s="8"/>
      <c r="K29" s="8" t="s">
        <v>144</v>
      </c>
      <c r="L29" s="8">
        <v>4.9983016566077367</v>
      </c>
      <c r="M29" s="8"/>
      <c r="O29" s="8" t="s">
        <v>144</v>
      </c>
      <c r="P29" s="8">
        <v>4.980847981247754</v>
      </c>
      <c r="Q29" s="8"/>
      <c r="S29" s="8" t="s">
        <v>144</v>
      </c>
      <c r="T29" s="8">
        <v>3.9954716076099013</v>
      </c>
      <c r="U29" s="8"/>
      <c r="W29" s="8" t="s">
        <v>144</v>
      </c>
      <c r="X29" s="8">
        <v>1.5443303488167539</v>
      </c>
      <c r="Y29" s="8"/>
      <c r="AA29" s="8" t="s">
        <v>144</v>
      </c>
      <c r="AB29" s="8">
        <v>6.4800760358937959</v>
      </c>
      <c r="AC29" s="8"/>
      <c r="AE29" s="8" t="s">
        <v>144</v>
      </c>
      <c r="AF29" s="8">
        <v>2.288469958463947</v>
      </c>
      <c r="AG29" s="8"/>
      <c r="AI29" s="8" t="s">
        <v>144</v>
      </c>
      <c r="AJ29" s="8">
        <v>1.0124190350165247</v>
      </c>
      <c r="AK29" s="8"/>
      <c r="AM29" s="8" t="s">
        <v>144</v>
      </c>
      <c r="AN29" s="8">
        <v>4.3807283174250822</v>
      </c>
      <c r="AO29" s="8"/>
      <c r="AQ29" s="8" t="s">
        <v>144</v>
      </c>
      <c r="AR29" s="8">
        <v>8.5752136822545424</v>
      </c>
      <c r="AS29" s="8"/>
      <c r="AU29" s="8" t="s">
        <v>7</v>
      </c>
      <c r="AV29" s="8">
        <v>8.3371128840277535</v>
      </c>
      <c r="AW29" s="8"/>
    </row>
    <row r="30" spans="3:49" x14ac:dyDescent="0.35">
      <c r="C30" s="8" t="s">
        <v>146</v>
      </c>
      <c r="D30" s="8">
        <v>20</v>
      </c>
      <c r="E30" s="8">
        <v>20</v>
      </c>
      <c r="G30" s="8" t="s">
        <v>148</v>
      </c>
      <c r="H30" s="8">
        <v>4.4861074553416663E-4</v>
      </c>
      <c r="I30" s="8"/>
      <c r="K30" s="8" t="s">
        <v>148</v>
      </c>
      <c r="L30" s="8">
        <v>9.7564464895123364E-5</v>
      </c>
      <c r="M30" s="8"/>
      <c r="O30" s="8" t="s">
        <v>148</v>
      </c>
      <c r="P30" s="8">
        <v>1.0077630897009391E-4</v>
      </c>
      <c r="Q30" s="8"/>
      <c r="S30" s="8" t="s">
        <v>148</v>
      </c>
      <c r="T30" s="8">
        <v>6.6389441256925604E-4</v>
      </c>
      <c r="U30" s="8"/>
      <c r="W30" s="8" t="s">
        <v>148</v>
      </c>
      <c r="X30" s="8">
        <v>7.2403703407655756E-2</v>
      </c>
      <c r="Y30" s="8"/>
      <c r="AA30" s="8" t="s">
        <v>148</v>
      </c>
      <c r="AB30" s="8">
        <v>7.2436068237487139E-6</v>
      </c>
      <c r="AC30" s="8"/>
      <c r="AE30" s="8" t="s">
        <v>148</v>
      </c>
      <c r="AF30" s="8">
        <v>1.908765530157279E-2</v>
      </c>
      <c r="AG30" s="8"/>
      <c r="AI30" s="8" t="s">
        <v>148</v>
      </c>
      <c r="AJ30" s="8">
        <v>0.164258125734978</v>
      </c>
      <c r="AK30" s="8"/>
      <c r="AM30" s="8" t="s">
        <v>148</v>
      </c>
      <c r="AN30" s="8">
        <v>3.1383988364628462E-4</v>
      </c>
      <c r="AO30" s="8"/>
      <c r="AQ30" s="8" t="s">
        <v>148</v>
      </c>
      <c r="AR30" s="8">
        <v>3.0237785692746734E-7</v>
      </c>
      <c r="AS30" s="8"/>
      <c r="AU30" s="8" t="s">
        <v>8</v>
      </c>
      <c r="AV30" s="8">
        <v>4.2212308615598117E-7</v>
      </c>
      <c r="AW30" s="8"/>
    </row>
    <row r="31" spans="3:49" x14ac:dyDescent="0.35">
      <c r="C31" s="8" t="s">
        <v>153</v>
      </c>
      <c r="D31" s="8">
        <v>0.87426874324904402</v>
      </c>
      <c r="E31" s="8"/>
      <c r="G31" s="8" t="s">
        <v>149</v>
      </c>
      <c r="H31" s="8">
        <v>1.7613101357748921</v>
      </c>
      <c r="I31" s="8"/>
      <c r="K31" s="8" t="s">
        <v>149</v>
      </c>
      <c r="L31" s="8">
        <v>1.7613101357748921</v>
      </c>
      <c r="M31" s="8"/>
      <c r="O31" s="8" t="s">
        <v>149</v>
      </c>
      <c r="P31" s="8">
        <v>1.7613101357748921</v>
      </c>
      <c r="Q31" s="8"/>
      <c r="S31" s="8" t="s">
        <v>149</v>
      </c>
      <c r="T31" s="8">
        <v>1.7613101357748921</v>
      </c>
      <c r="U31" s="8"/>
      <c r="W31" s="8" t="s">
        <v>149</v>
      </c>
      <c r="X31" s="8">
        <v>1.7613101357748921</v>
      </c>
      <c r="Y31" s="8"/>
      <c r="AA31" s="8" t="s">
        <v>149</v>
      </c>
      <c r="AB31" s="8">
        <v>1.7613101357748921</v>
      </c>
      <c r="AC31" s="8"/>
      <c r="AE31" s="8" t="s">
        <v>149</v>
      </c>
      <c r="AF31" s="8">
        <v>1.7613101357748921</v>
      </c>
      <c r="AG31" s="8"/>
      <c r="AI31" s="8" t="s">
        <v>149</v>
      </c>
      <c r="AJ31" s="8">
        <v>1.7613101357748921</v>
      </c>
      <c r="AK31" s="8"/>
      <c r="AM31" s="8" t="s">
        <v>149</v>
      </c>
      <c r="AN31" s="8">
        <v>1.7613101357748921</v>
      </c>
      <c r="AO31" s="8"/>
      <c r="AQ31" s="8" t="s">
        <v>149</v>
      </c>
      <c r="AR31" s="8">
        <v>1.7613101357748921</v>
      </c>
      <c r="AS31" s="8"/>
      <c r="AU31" s="8" t="s">
        <v>9</v>
      </c>
      <c r="AV31" s="8">
        <v>1.7613101357748921</v>
      </c>
      <c r="AW31" s="8"/>
    </row>
    <row r="32" spans="3:49" x14ac:dyDescent="0.35">
      <c r="C32" s="8" t="s">
        <v>147</v>
      </c>
      <c r="D32" s="8">
        <v>0</v>
      </c>
      <c r="E32" s="8"/>
      <c r="G32" s="8" t="s">
        <v>150</v>
      </c>
      <c r="H32" s="11">
        <v>8.9722149106833326E-4</v>
      </c>
      <c r="I32" s="8"/>
      <c r="K32" s="8" t="s">
        <v>150</v>
      </c>
      <c r="L32" s="11">
        <v>1.9512892979024673E-4</v>
      </c>
      <c r="M32" s="8"/>
      <c r="O32" s="8" t="s">
        <v>150</v>
      </c>
      <c r="P32" s="11">
        <v>2.0155261794018781E-4</v>
      </c>
      <c r="Q32" s="8"/>
      <c r="S32" s="8" t="s">
        <v>150</v>
      </c>
      <c r="T32" s="11">
        <v>1.3277888251385121E-3</v>
      </c>
      <c r="U32" s="8"/>
      <c r="W32" s="8" t="s">
        <v>150</v>
      </c>
      <c r="X32" s="11">
        <v>0.14480740681531151</v>
      </c>
      <c r="Y32" s="8"/>
      <c r="AA32" s="8" t="s">
        <v>150</v>
      </c>
      <c r="AB32" s="11">
        <v>1.4487213647497428E-5</v>
      </c>
      <c r="AC32" s="8"/>
      <c r="AE32" s="8" t="s">
        <v>150</v>
      </c>
      <c r="AF32" s="11">
        <v>3.8175310603145579E-2</v>
      </c>
      <c r="AG32" s="8"/>
      <c r="AI32" s="8" t="s">
        <v>150</v>
      </c>
      <c r="AJ32" s="11">
        <v>0.328516251469956</v>
      </c>
      <c r="AK32" s="8"/>
      <c r="AM32" s="8" t="s">
        <v>150</v>
      </c>
      <c r="AN32" s="11">
        <v>6.2767976729256924E-4</v>
      </c>
      <c r="AO32" s="8"/>
      <c r="AQ32" s="8" t="s">
        <v>150</v>
      </c>
      <c r="AR32" s="11">
        <v>6.0475571385493469E-7</v>
      </c>
      <c r="AS32" s="8"/>
      <c r="AU32" s="8" t="s">
        <v>10</v>
      </c>
      <c r="AV32" s="11">
        <v>8.4424617231196233E-7</v>
      </c>
      <c r="AW32" s="8"/>
    </row>
    <row r="33" spans="3:49" ht="15" thickBot="1" x14ac:dyDescent="0.4">
      <c r="C33" s="8" t="s">
        <v>6</v>
      </c>
      <c r="D33" s="8">
        <v>19</v>
      </c>
      <c r="E33" s="8"/>
      <c r="G33" s="9" t="s">
        <v>151</v>
      </c>
      <c r="H33" s="9">
        <v>2.1447866879178044</v>
      </c>
      <c r="I33" s="9"/>
      <c r="K33" s="9" t="s">
        <v>151</v>
      </c>
      <c r="L33" s="9">
        <v>2.1447866879178044</v>
      </c>
      <c r="M33" s="9"/>
      <c r="O33" s="9" t="s">
        <v>151</v>
      </c>
      <c r="P33" s="9">
        <v>2.1447866879178044</v>
      </c>
      <c r="Q33" s="9"/>
      <c r="S33" s="9" t="s">
        <v>151</v>
      </c>
      <c r="T33" s="9">
        <v>2.1447866879178044</v>
      </c>
      <c r="U33" s="9"/>
      <c r="W33" s="9" t="s">
        <v>151</v>
      </c>
      <c r="X33" s="9">
        <v>2.1447866879178044</v>
      </c>
      <c r="Y33" s="9"/>
      <c r="AA33" s="9" t="s">
        <v>151</v>
      </c>
      <c r="AB33" s="9">
        <v>2.1447866879178044</v>
      </c>
      <c r="AC33" s="9"/>
      <c r="AE33" s="9" t="s">
        <v>151</v>
      </c>
      <c r="AF33" s="9">
        <v>2.1447866879178044</v>
      </c>
      <c r="AG33" s="9"/>
      <c r="AI33" s="9" t="s">
        <v>151</v>
      </c>
      <c r="AJ33" s="9">
        <v>2.1447866879178044</v>
      </c>
      <c r="AK33" s="9"/>
      <c r="AM33" s="9" t="s">
        <v>151</v>
      </c>
      <c r="AN33" s="9">
        <v>2.1447866879178044</v>
      </c>
      <c r="AO33" s="9"/>
      <c r="AQ33" s="9" t="s">
        <v>151</v>
      </c>
      <c r="AR33" s="9">
        <v>2.1447866879178044</v>
      </c>
      <c r="AS33" s="9"/>
      <c r="AU33" s="9" t="s">
        <v>11</v>
      </c>
      <c r="AV33" s="9">
        <v>2.1447866879178044</v>
      </c>
      <c r="AW33" s="9"/>
    </row>
    <row r="34" spans="3:49" x14ac:dyDescent="0.35">
      <c r="C34" s="8" t="s">
        <v>144</v>
      </c>
      <c r="D34" s="8">
        <v>5.861009084298674</v>
      </c>
      <c r="E34" s="8"/>
    </row>
    <row r="35" spans="3:49" x14ac:dyDescent="0.35">
      <c r="C35" s="8" t="s">
        <v>148</v>
      </c>
      <c r="D35" s="8">
        <v>6.0376312494377938E-6</v>
      </c>
      <c r="E35" s="8"/>
    </row>
    <row r="36" spans="3:49" x14ac:dyDescent="0.35">
      <c r="C36" s="8" t="s">
        <v>149</v>
      </c>
      <c r="D36" s="8">
        <v>1.7291328115213698</v>
      </c>
      <c r="E36" s="8"/>
    </row>
    <row r="37" spans="3:49" x14ac:dyDescent="0.35">
      <c r="C37" s="8" t="s">
        <v>150</v>
      </c>
      <c r="D37" s="11">
        <v>1.2075262498875588E-5</v>
      </c>
      <c r="E37" s="8"/>
    </row>
    <row r="38" spans="3:49" ht="15" thickBot="1" x14ac:dyDescent="0.4">
      <c r="C38" s="9" t="s">
        <v>151</v>
      </c>
      <c r="D38" s="9">
        <v>2.0930240544083096</v>
      </c>
      <c r="E38" s="9"/>
    </row>
    <row r="44" spans="3:49" x14ac:dyDescent="0.35">
      <c r="C44" t="s">
        <v>156</v>
      </c>
      <c r="D44"/>
      <c r="E44"/>
    </row>
    <row r="45" spans="3:49" ht="15" thickBot="1" x14ac:dyDescent="0.4">
      <c r="D45"/>
      <c r="E45"/>
    </row>
    <row r="46" spans="3:49" x14ac:dyDescent="0.35">
      <c r="C46" s="10"/>
      <c r="D46" s="10" t="s">
        <v>154</v>
      </c>
      <c r="E46" s="10" t="s">
        <v>155</v>
      </c>
    </row>
    <row r="47" spans="3:49" x14ac:dyDescent="0.35">
      <c r="C47" s="8" t="s">
        <v>145</v>
      </c>
      <c r="D47" s="8">
        <v>0.38369999999999999</v>
      </c>
      <c r="E47" s="8">
        <v>0.33589999999999998</v>
      </c>
    </row>
    <row r="48" spans="3:49" x14ac:dyDescent="0.35">
      <c r="C48" s="8" t="s">
        <v>168</v>
      </c>
      <c r="D48" s="8">
        <v>5.5659052631579159E-3</v>
      </c>
      <c r="E48" s="8">
        <v>4.8361999999999919E-3</v>
      </c>
    </row>
    <row r="49" spans="3:5" x14ac:dyDescent="0.35">
      <c r="C49" s="8" t="s">
        <v>146</v>
      </c>
      <c r="D49" s="8">
        <v>20</v>
      </c>
      <c r="E49" s="8">
        <v>20</v>
      </c>
    </row>
    <row r="50" spans="3:5" x14ac:dyDescent="0.35">
      <c r="C50" s="8" t="s">
        <v>153</v>
      </c>
      <c r="D50" s="8">
        <v>0.87426874324904402</v>
      </c>
      <c r="E50" s="8"/>
    </row>
    <row r="51" spans="3:5" x14ac:dyDescent="0.35">
      <c r="C51" s="8" t="s">
        <v>147</v>
      </c>
      <c r="D51" s="8">
        <v>0</v>
      </c>
      <c r="E51" s="8"/>
    </row>
    <row r="52" spans="3:5" x14ac:dyDescent="0.35">
      <c r="C52" s="8" t="s">
        <v>6</v>
      </c>
      <c r="D52" s="8">
        <v>19</v>
      </c>
      <c r="E52" s="8"/>
    </row>
    <row r="53" spans="3:5" x14ac:dyDescent="0.35">
      <c r="C53" s="8" t="s">
        <v>144</v>
      </c>
      <c r="D53" s="8">
        <v>5.861009084298674</v>
      </c>
      <c r="E53" s="8"/>
    </row>
    <row r="54" spans="3:5" x14ac:dyDescent="0.35">
      <c r="C54" s="8" t="s">
        <v>148</v>
      </c>
      <c r="D54" s="8">
        <v>6.0376312494377938E-6</v>
      </c>
      <c r="E54" s="8"/>
    </row>
    <row r="55" spans="3:5" x14ac:dyDescent="0.35">
      <c r="C55" s="8" t="s">
        <v>149</v>
      </c>
      <c r="D55" s="8">
        <v>1.7291328115213698</v>
      </c>
      <c r="E55" s="8"/>
    </row>
    <row r="56" spans="3:5" x14ac:dyDescent="0.35">
      <c r="C56" s="8" t="s">
        <v>150</v>
      </c>
      <c r="D56" s="8">
        <v>1.2075262498875588E-5</v>
      </c>
      <c r="E56" s="8"/>
    </row>
    <row r="57" spans="3:5" ht="15" thickBot="1" x14ac:dyDescent="0.4">
      <c r="C57" s="9" t="s">
        <v>151</v>
      </c>
      <c r="D57" s="9">
        <v>2.0930240544083096</v>
      </c>
      <c r="E57" s="9"/>
    </row>
    <row r="58" spans="3:5" x14ac:dyDescent="0.35">
      <c r="D58"/>
      <c r="E58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AX293"/>
  <sheetViews>
    <sheetView topLeftCell="E1" workbookViewId="0">
      <selection activeCell="G285" sqref="G285"/>
    </sheetView>
  </sheetViews>
  <sheetFormatPr defaultRowHeight="14.5" x14ac:dyDescent="0.35"/>
  <cols>
    <col min="3" max="5" width="19.453125" customWidth="1"/>
    <col min="6" max="6" width="19.26953125" customWidth="1"/>
    <col min="7" max="9" width="18.54296875" customWidth="1"/>
    <col min="11" max="11" width="13.54296875" customWidth="1"/>
    <col min="12" max="14" width="18.54296875" customWidth="1"/>
    <col min="16" max="18" width="18.54296875" customWidth="1"/>
    <col min="20" max="22" width="19" customWidth="1"/>
    <col min="24" max="26" width="18.7265625" customWidth="1"/>
    <col min="28" max="30" width="18.7265625" customWidth="1"/>
    <col min="32" max="34" width="18.54296875" customWidth="1"/>
    <col min="36" max="38" width="18.7265625" customWidth="1"/>
    <col min="40" max="42" width="18.7265625" customWidth="1"/>
    <col min="44" max="46" width="18.7265625" customWidth="1"/>
    <col min="48" max="50" width="19.1796875" customWidth="1"/>
  </cols>
  <sheetData>
    <row r="2" spans="3:47" ht="16.5" x14ac:dyDescent="0.35">
      <c r="C2" s="13" t="s">
        <v>138</v>
      </c>
      <c r="D2" s="4" t="s">
        <v>0</v>
      </c>
      <c r="E2" s="4" t="s">
        <v>1</v>
      </c>
      <c r="F2" s="13" t="s">
        <v>159</v>
      </c>
      <c r="G2" s="13" t="s">
        <v>160</v>
      </c>
      <c r="H2" s="13"/>
      <c r="I2" s="13" t="s">
        <v>159</v>
      </c>
      <c r="J2" s="13" t="s">
        <v>12</v>
      </c>
      <c r="K2" s="13" t="s">
        <v>162</v>
      </c>
      <c r="L2" s="13"/>
      <c r="M2" s="13" t="s">
        <v>161</v>
      </c>
      <c r="O2" s="13"/>
      <c r="P2" s="13"/>
      <c r="Q2" s="4"/>
      <c r="R2" s="4"/>
      <c r="S2" s="13"/>
      <c r="T2" s="13"/>
      <c r="U2" s="4"/>
      <c r="V2" s="4"/>
      <c r="W2" s="13"/>
      <c r="AA2" s="13"/>
      <c r="AE2" s="13"/>
      <c r="AI2" s="13"/>
      <c r="AM2" s="13"/>
      <c r="AQ2" s="13"/>
      <c r="AU2" s="13"/>
    </row>
    <row r="3" spans="3:47" x14ac:dyDescent="0.35">
      <c r="C3" s="13" t="s">
        <v>34</v>
      </c>
      <c r="D3" s="5">
        <v>0.40500000000000003</v>
      </c>
      <c r="E3" s="5">
        <v>0.312</v>
      </c>
      <c r="F3" s="13">
        <f>D3-E3</f>
        <v>9.3000000000000027E-2</v>
      </c>
      <c r="G3">
        <v>0.10599999999999998</v>
      </c>
      <c r="H3">
        <v>-2.4000000000000021E-2</v>
      </c>
      <c r="I3">
        <f>G3-H3</f>
        <v>0.13</v>
      </c>
      <c r="J3" s="13">
        <v>0.47339999999999999</v>
      </c>
      <c r="K3" s="13">
        <f>I3*J3</f>
        <v>6.1541999999999999E-2</v>
      </c>
      <c r="M3">
        <f>F3^2</f>
        <v>8.6490000000000056E-3</v>
      </c>
      <c r="O3" s="13"/>
      <c r="P3" s="13"/>
      <c r="Q3" s="5"/>
      <c r="R3" s="5"/>
      <c r="S3" s="13"/>
      <c r="T3" s="13"/>
      <c r="U3" s="5"/>
      <c r="V3" s="5"/>
      <c r="W3" s="13"/>
      <c r="AA3" s="13"/>
      <c r="AE3" s="13"/>
      <c r="AI3" s="13"/>
      <c r="AM3" s="13"/>
      <c r="AQ3" s="13"/>
      <c r="AU3" s="13"/>
    </row>
    <row r="4" spans="3:47" x14ac:dyDescent="0.35">
      <c r="C4" s="13" t="s">
        <v>127</v>
      </c>
      <c r="D4" s="5">
        <v>0.36199999999999999</v>
      </c>
      <c r="E4" s="5">
        <v>0.312</v>
      </c>
      <c r="F4" s="13">
        <f t="shared" ref="F4:F22" si="0">D4-E4</f>
        <v>4.9999999999999989E-2</v>
      </c>
      <c r="G4">
        <v>9.9999999999999978E-2</v>
      </c>
      <c r="H4">
        <v>-2.0000000000000018E-2</v>
      </c>
      <c r="I4" s="13">
        <f t="shared" ref="I4:I11" si="1">G4-H4</f>
        <v>0.12</v>
      </c>
      <c r="J4" s="13">
        <v>0.3211</v>
      </c>
      <c r="K4" s="13">
        <f t="shared" ref="K4:K12" si="2">I4*J4</f>
        <v>3.8531999999999997E-2</v>
      </c>
      <c r="M4" s="13">
        <f t="shared" ref="M4:M22" si="3">F4^2</f>
        <v>2.4999999999999988E-3</v>
      </c>
      <c r="O4" s="13"/>
      <c r="P4" s="13"/>
      <c r="Q4" s="5"/>
      <c r="R4" s="5"/>
      <c r="S4" s="13"/>
      <c r="T4" s="13"/>
      <c r="U4" s="5"/>
      <c r="V4" s="5"/>
      <c r="W4" s="13"/>
      <c r="AA4" s="13"/>
      <c r="AE4" s="13"/>
      <c r="AI4" s="13"/>
      <c r="AM4" s="13"/>
      <c r="AQ4" s="13"/>
      <c r="AU4" s="13"/>
    </row>
    <row r="5" spans="3:47" x14ac:dyDescent="0.35">
      <c r="C5" s="13" t="s">
        <v>37</v>
      </c>
      <c r="D5" s="5">
        <v>0.38900000000000001</v>
      </c>
      <c r="E5" s="5">
        <v>0.30199999999999999</v>
      </c>
      <c r="F5" s="13">
        <f t="shared" si="0"/>
        <v>8.7000000000000022E-2</v>
      </c>
      <c r="G5">
        <v>9.3000000000000027E-2</v>
      </c>
      <c r="H5">
        <v>2.0000000000000018E-3</v>
      </c>
      <c r="I5" s="13">
        <f t="shared" si="1"/>
        <v>9.1000000000000025E-2</v>
      </c>
      <c r="J5" s="13">
        <v>0.25650000000000001</v>
      </c>
      <c r="K5" s="13">
        <f t="shared" si="2"/>
        <v>2.3341500000000008E-2</v>
      </c>
      <c r="M5" s="13">
        <f t="shared" si="3"/>
        <v>7.5690000000000037E-3</v>
      </c>
      <c r="O5" s="13"/>
      <c r="P5" s="13"/>
      <c r="Q5" s="5"/>
      <c r="R5" s="5"/>
      <c r="S5" s="13"/>
      <c r="T5" s="13"/>
      <c r="U5" s="5"/>
      <c r="V5" s="5"/>
      <c r="W5" s="13"/>
      <c r="AA5" s="13"/>
      <c r="AE5" s="13"/>
      <c r="AI5" s="13"/>
      <c r="AM5" s="13"/>
      <c r="AQ5" s="13"/>
      <c r="AU5" s="13"/>
    </row>
    <row r="6" spans="3:47" x14ac:dyDescent="0.35">
      <c r="C6" s="13" t="s">
        <v>39</v>
      </c>
      <c r="D6" s="12">
        <v>0.52800000000000002</v>
      </c>
      <c r="E6" s="12">
        <v>0.47799999999999998</v>
      </c>
      <c r="F6" s="13">
        <f t="shared" si="0"/>
        <v>5.0000000000000044E-2</v>
      </c>
      <c r="G6">
        <v>8.7000000000000022E-2</v>
      </c>
      <c r="H6">
        <v>6.0000000000000053E-3</v>
      </c>
      <c r="I6" s="13">
        <f t="shared" si="1"/>
        <v>8.1000000000000016E-2</v>
      </c>
      <c r="J6" s="13">
        <v>0.20849999999999999</v>
      </c>
      <c r="K6" s="13">
        <f t="shared" si="2"/>
        <v>1.6888500000000004E-2</v>
      </c>
      <c r="M6" s="13">
        <f t="shared" si="3"/>
        <v>2.5000000000000044E-3</v>
      </c>
      <c r="O6" s="13"/>
      <c r="P6" s="13"/>
      <c r="Q6" s="5"/>
      <c r="R6" s="5"/>
      <c r="S6" s="13"/>
      <c r="T6" s="13"/>
      <c r="U6" s="5"/>
      <c r="V6" s="5"/>
      <c r="W6" s="13"/>
      <c r="AA6" s="13"/>
      <c r="AE6" s="13"/>
      <c r="AI6" s="13"/>
      <c r="AM6" s="13"/>
      <c r="AQ6" s="13"/>
      <c r="AU6" s="13"/>
    </row>
    <row r="7" spans="3:47" x14ac:dyDescent="0.35">
      <c r="C7" s="13" t="s">
        <v>41</v>
      </c>
      <c r="D7" s="5">
        <v>0.45900000000000002</v>
      </c>
      <c r="E7" s="15">
        <v>0.41899999999999998</v>
      </c>
      <c r="F7" s="13">
        <f t="shared" si="0"/>
        <v>4.0000000000000036E-2</v>
      </c>
      <c r="G7">
        <v>7.6000000000000012E-2</v>
      </c>
      <c r="H7">
        <v>2.4000000000000021E-2</v>
      </c>
      <c r="I7" s="13">
        <f t="shared" si="1"/>
        <v>5.1999999999999991E-2</v>
      </c>
      <c r="J7" s="13">
        <v>0.1686</v>
      </c>
      <c r="K7" s="13">
        <f t="shared" si="2"/>
        <v>8.7671999999999976E-3</v>
      </c>
      <c r="M7" s="13">
        <f t="shared" si="3"/>
        <v>1.6000000000000029E-3</v>
      </c>
      <c r="O7" s="13"/>
      <c r="P7" s="13"/>
      <c r="Q7" s="5"/>
      <c r="R7" s="5"/>
      <c r="S7" s="13"/>
      <c r="T7" s="13"/>
      <c r="U7" s="5"/>
      <c r="V7" s="5"/>
      <c r="W7" s="13"/>
      <c r="AA7" s="13"/>
      <c r="AE7" s="13"/>
      <c r="AI7" s="13"/>
      <c r="AM7" s="13"/>
      <c r="AQ7" s="13"/>
      <c r="AU7" s="13"/>
    </row>
    <row r="8" spans="3:47" x14ac:dyDescent="0.35">
      <c r="C8" s="13" t="s">
        <v>43</v>
      </c>
      <c r="D8" s="15">
        <v>0.316</v>
      </c>
      <c r="E8" s="15">
        <v>0.24</v>
      </c>
      <c r="F8" s="13">
        <f t="shared" si="0"/>
        <v>7.6000000000000012E-2</v>
      </c>
      <c r="G8">
        <v>6.2E-2</v>
      </c>
      <c r="H8">
        <v>3.8000000000000034E-2</v>
      </c>
      <c r="I8" s="13">
        <f t="shared" si="1"/>
        <v>2.3999999999999966E-2</v>
      </c>
      <c r="J8" s="13">
        <v>0.13339999999999999</v>
      </c>
      <c r="K8" s="13">
        <f t="shared" si="2"/>
        <v>3.2015999999999954E-3</v>
      </c>
      <c r="M8" s="13">
        <f t="shared" si="3"/>
        <v>5.7760000000000016E-3</v>
      </c>
      <c r="O8" s="13"/>
      <c r="P8" s="13"/>
      <c r="Q8" s="5"/>
      <c r="R8" s="5"/>
      <c r="S8" s="13"/>
      <c r="T8" s="13"/>
      <c r="U8" s="5"/>
      <c r="V8" s="5"/>
      <c r="W8" s="13"/>
      <c r="AA8" s="13"/>
      <c r="AE8" s="13"/>
      <c r="AI8" s="13"/>
      <c r="AM8" s="13"/>
      <c r="AQ8" s="13"/>
      <c r="AU8" s="13"/>
    </row>
    <row r="9" spans="3:47" x14ac:dyDescent="0.35">
      <c r="C9" s="13" t="s">
        <v>45</v>
      </c>
      <c r="D9" s="15">
        <v>0.47599999999999998</v>
      </c>
      <c r="E9" s="15">
        <v>0.41899999999999998</v>
      </c>
      <c r="F9" s="13">
        <f t="shared" si="0"/>
        <v>5.6999999999999995E-2</v>
      </c>
      <c r="G9">
        <v>5.7999999999999996E-2</v>
      </c>
      <c r="H9">
        <v>4.0000000000000036E-2</v>
      </c>
      <c r="I9" s="13">
        <f t="shared" si="1"/>
        <v>1.799999999999996E-2</v>
      </c>
      <c r="J9" s="13">
        <v>0.1013</v>
      </c>
      <c r="K9" s="13">
        <f t="shared" si="2"/>
        <v>1.8233999999999961E-3</v>
      </c>
      <c r="M9" s="13">
        <f t="shared" si="3"/>
        <v>3.2489999999999993E-3</v>
      </c>
      <c r="O9" s="13"/>
      <c r="P9" s="13"/>
      <c r="Q9" s="5"/>
      <c r="R9" s="5"/>
      <c r="S9" s="13"/>
      <c r="T9" s="13"/>
      <c r="U9" s="5"/>
      <c r="V9" s="5"/>
      <c r="W9" s="13"/>
      <c r="AA9" s="13"/>
      <c r="AE9" s="13"/>
      <c r="AI9" s="13"/>
      <c r="AM9" s="13"/>
      <c r="AQ9" s="13"/>
      <c r="AU9" s="13"/>
    </row>
    <row r="10" spans="3:47" x14ac:dyDescent="0.35">
      <c r="C10" s="13" t="s">
        <v>47</v>
      </c>
      <c r="D10" s="5">
        <v>0.36399999999999999</v>
      </c>
      <c r="E10" s="5">
        <v>0.30599999999999999</v>
      </c>
      <c r="F10" s="13">
        <f t="shared" si="0"/>
        <v>5.7999999999999996E-2</v>
      </c>
      <c r="G10">
        <v>5.6999999999999995E-2</v>
      </c>
      <c r="H10">
        <v>4.6999999999999986E-2</v>
      </c>
      <c r="I10" s="13">
        <f t="shared" si="1"/>
        <v>1.0000000000000009E-2</v>
      </c>
      <c r="J10" s="13">
        <v>7.1099999999999997E-2</v>
      </c>
      <c r="K10" s="13">
        <f t="shared" si="2"/>
        <v>7.1100000000000059E-4</v>
      </c>
      <c r="M10" s="13">
        <f t="shared" si="3"/>
        <v>3.3639999999999994E-3</v>
      </c>
      <c r="O10" s="13"/>
      <c r="P10" s="13"/>
      <c r="Q10" s="5"/>
      <c r="R10" s="5"/>
      <c r="S10" s="13"/>
      <c r="T10" s="13"/>
      <c r="U10" s="5"/>
      <c r="V10" s="5"/>
      <c r="W10" s="13"/>
      <c r="AA10" s="13"/>
      <c r="AE10" s="13"/>
      <c r="AI10" s="13"/>
      <c r="AM10" s="13"/>
      <c r="AQ10" s="13"/>
      <c r="AU10" s="13"/>
    </row>
    <row r="11" spans="3:47" x14ac:dyDescent="0.35">
      <c r="C11" s="13" t="s">
        <v>49</v>
      </c>
      <c r="D11" s="5">
        <v>0.371</v>
      </c>
      <c r="E11" s="5">
        <v>0.36899999999999999</v>
      </c>
      <c r="F11" s="13">
        <f t="shared" si="0"/>
        <v>2.0000000000000018E-3</v>
      </c>
      <c r="G11">
        <v>5.5999999999999994E-2</v>
      </c>
      <c r="H11">
        <v>4.7999999999999987E-2</v>
      </c>
      <c r="I11" s="13">
        <f t="shared" si="1"/>
        <v>8.0000000000000071E-3</v>
      </c>
      <c r="J11" s="13">
        <v>4.2200000000000001E-2</v>
      </c>
      <c r="K11" s="13">
        <f t="shared" si="2"/>
        <v>3.3760000000000029E-4</v>
      </c>
      <c r="M11" s="13">
        <f t="shared" si="3"/>
        <v>4.0000000000000074E-6</v>
      </c>
      <c r="O11" s="13"/>
      <c r="P11" s="13"/>
      <c r="Q11" s="5"/>
      <c r="R11" s="5"/>
      <c r="S11" s="13"/>
      <c r="T11" s="13"/>
      <c r="U11" s="5"/>
      <c r="V11" s="5"/>
      <c r="W11" s="13"/>
      <c r="AA11" s="13"/>
      <c r="AE11" s="13"/>
      <c r="AI11" s="13"/>
      <c r="AM11" s="13"/>
      <c r="AQ11" s="13"/>
      <c r="AU11" s="13"/>
    </row>
    <row r="12" spans="3:47" x14ac:dyDescent="0.35">
      <c r="C12" s="13" t="s">
        <v>51</v>
      </c>
      <c r="D12" s="12">
        <v>0.58899999999999997</v>
      </c>
      <c r="E12" s="12">
        <v>0.48299999999999998</v>
      </c>
      <c r="F12" s="13">
        <f t="shared" si="0"/>
        <v>0.10599999999999998</v>
      </c>
      <c r="G12">
        <v>5.0000000000000044E-2</v>
      </c>
      <c r="H12">
        <v>4.9999999999999989E-2</v>
      </c>
      <c r="I12" s="13">
        <v>0</v>
      </c>
      <c r="J12" s="13">
        <v>1.4E-2</v>
      </c>
      <c r="K12" s="13">
        <f t="shared" si="2"/>
        <v>0</v>
      </c>
      <c r="M12" s="13">
        <f t="shared" si="3"/>
        <v>1.1235999999999996E-2</v>
      </c>
      <c r="O12" s="13"/>
      <c r="P12" s="13"/>
      <c r="Q12" s="5"/>
      <c r="R12" s="5"/>
      <c r="S12" s="13"/>
      <c r="T12" s="13"/>
      <c r="U12" s="5"/>
      <c r="V12" s="5"/>
      <c r="W12" s="13"/>
      <c r="AA12" s="13"/>
      <c r="AE12" s="13"/>
      <c r="AI12" s="13"/>
      <c r="AM12" s="13"/>
      <c r="AQ12" s="13"/>
      <c r="AU12" s="13"/>
    </row>
    <row r="13" spans="3:47" x14ac:dyDescent="0.35">
      <c r="C13" s="13" t="s">
        <v>53</v>
      </c>
      <c r="D13" s="5">
        <v>0.317</v>
      </c>
      <c r="E13" s="5">
        <v>0.33700000000000002</v>
      </c>
      <c r="F13" s="13">
        <f t="shared" si="0"/>
        <v>-2.0000000000000018E-2</v>
      </c>
      <c r="G13">
        <v>4.9999999999999989E-2</v>
      </c>
      <c r="J13" s="5"/>
      <c r="K13" s="13"/>
      <c r="M13" s="13">
        <f t="shared" si="3"/>
        <v>4.0000000000000072E-4</v>
      </c>
      <c r="O13" s="13"/>
      <c r="P13" s="13"/>
      <c r="Q13" s="5"/>
      <c r="R13" s="5"/>
      <c r="S13" s="13"/>
      <c r="T13" s="13"/>
      <c r="U13" s="5"/>
      <c r="V13" s="5"/>
      <c r="W13" s="13"/>
      <c r="AA13" s="13"/>
      <c r="AE13" s="13"/>
      <c r="AI13" s="13"/>
      <c r="AM13" s="13"/>
      <c r="AQ13" s="13"/>
      <c r="AU13" s="13"/>
    </row>
    <row r="14" spans="3:47" x14ac:dyDescent="0.35">
      <c r="C14" s="13" t="s">
        <v>55</v>
      </c>
      <c r="D14" s="5">
        <v>0.32400000000000001</v>
      </c>
      <c r="E14" s="5">
        <v>0.26200000000000001</v>
      </c>
      <c r="F14" s="13">
        <f t="shared" si="0"/>
        <v>6.2E-2</v>
      </c>
      <c r="G14">
        <v>4.7999999999999987E-2</v>
      </c>
      <c r="J14" s="15" t="s">
        <v>14</v>
      </c>
      <c r="K14" s="13">
        <f>SUM(K3:K12)</f>
        <v>0.1551448</v>
      </c>
      <c r="M14" s="13">
        <f t="shared" si="3"/>
        <v>3.8439999999999998E-3</v>
      </c>
      <c r="O14" s="13"/>
      <c r="P14" s="13"/>
      <c r="Q14" s="5"/>
      <c r="R14" s="5"/>
      <c r="S14" s="13"/>
      <c r="T14" s="13"/>
      <c r="U14" s="5"/>
      <c r="V14" s="5"/>
      <c r="W14" s="13"/>
      <c r="AA14" s="13"/>
      <c r="AE14" s="13"/>
      <c r="AI14" s="13"/>
      <c r="AM14" s="13"/>
      <c r="AQ14" s="13"/>
      <c r="AU14" s="13"/>
    </row>
    <row r="15" spans="3:47" x14ac:dyDescent="0.35">
      <c r="C15" s="13" t="s">
        <v>57</v>
      </c>
      <c r="D15" s="5">
        <v>0.34499999999999997</v>
      </c>
      <c r="E15" s="5">
        <v>0.29699999999999999</v>
      </c>
      <c r="F15" s="13">
        <f t="shared" si="0"/>
        <v>4.7999999999999987E-2</v>
      </c>
      <c r="G15">
        <v>4.6999999999999986E-2</v>
      </c>
      <c r="J15" s="5"/>
      <c r="K15" s="13"/>
      <c r="M15" s="13">
        <f t="shared" si="3"/>
        <v>2.3039999999999988E-3</v>
      </c>
      <c r="O15" s="13"/>
      <c r="P15" s="13"/>
      <c r="Q15" s="5"/>
      <c r="R15" s="5"/>
      <c r="S15" s="13"/>
      <c r="T15" s="13"/>
      <c r="U15" s="5"/>
      <c r="V15" s="5"/>
      <c r="W15" s="13"/>
      <c r="AA15" s="13"/>
      <c r="AE15" s="13"/>
      <c r="AI15" s="13"/>
      <c r="AM15" s="13"/>
      <c r="AQ15" s="13"/>
      <c r="AU15" s="13"/>
    </row>
    <row r="16" spans="3:47" x14ac:dyDescent="0.35">
      <c r="C16" s="13" t="s">
        <v>59</v>
      </c>
      <c r="D16" s="15">
        <v>0.316</v>
      </c>
      <c r="E16" s="5">
        <v>0.26</v>
      </c>
      <c r="F16" s="13">
        <f t="shared" si="0"/>
        <v>5.5999999999999994E-2</v>
      </c>
      <c r="G16">
        <v>4.0000000000000036E-2</v>
      </c>
      <c r="J16" s="5"/>
      <c r="K16" s="13"/>
      <c r="M16" s="13">
        <f t="shared" si="3"/>
        <v>3.1359999999999995E-3</v>
      </c>
      <c r="O16" s="13"/>
      <c r="P16" s="13"/>
      <c r="Q16" s="5"/>
      <c r="R16" s="5"/>
      <c r="S16" s="13"/>
      <c r="T16" s="13"/>
      <c r="U16" s="5"/>
      <c r="V16" s="5"/>
      <c r="W16" s="13"/>
      <c r="AA16" s="13"/>
      <c r="AE16" s="13"/>
      <c r="AI16" s="13"/>
      <c r="AM16" s="13"/>
      <c r="AQ16" s="13"/>
      <c r="AU16" s="13"/>
    </row>
    <row r="17" spans="3:50" x14ac:dyDescent="0.35">
      <c r="C17" s="13" t="s">
        <v>61</v>
      </c>
      <c r="D17" s="5">
        <v>0.33900000000000002</v>
      </c>
      <c r="E17" s="5">
        <v>0.30099999999999999</v>
      </c>
      <c r="F17" s="13">
        <f t="shared" si="0"/>
        <v>3.8000000000000034E-2</v>
      </c>
      <c r="G17">
        <v>3.8000000000000034E-2</v>
      </c>
      <c r="J17" s="5"/>
      <c r="K17" s="13"/>
      <c r="M17" s="13">
        <f t="shared" si="3"/>
        <v>1.4440000000000026E-3</v>
      </c>
      <c r="O17" s="13"/>
      <c r="P17" s="13"/>
      <c r="Q17" s="5"/>
      <c r="R17" s="5"/>
      <c r="S17" s="13"/>
      <c r="T17" s="13"/>
      <c r="U17" s="5"/>
      <c r="V17" s="5"/>
      <c r="W17" s="13"/>
      <c r="AA17" s="13"/>
      <c r="AE17" s="13"/>
      <c r="AI17" s="13"/>
      <c r="AM17" s="13"/>
      <c r="AQ17" s="13"/>
      <c r="AU17" s="13"/>
    </row>
    <row r="18" spans="3:50" x14ac:dyDescent="0.35">
      <c r="C18" s="13" t="s">
        <v>63</v>
      </c>
      <c r="D18" s="5">
        <v>0.36399999999999999</v>
      </c>
      <c r="E18" s="5">
        <v>0.26400000000000001</v>
      </c>
      <c r="F18" s="13">
        <f t="shared" si="0"/>
        <v>9.9999999999999978E-2</v>
      </c>
      <c r="G18">
        <v>2.4000000000000021E-2</v>
      </c>
      <c r="J18" s="7"/>
      <c r="K18" s="13"/>
      <c r="M18" s="13">
        <f t="shared" si="3"/>
        <v>9.999999999999995E-3</v>
      </c>
      <c r="O18" s="13"/>
      <c r="P18" s="13"/>
      <c r="Q18" s="7"/>
      <c r="R18" s="7"/>
      <c r="S18" s="13"/>
      <c r="T18" s="13"/>
      <c r="U18" s="7"/>
      <c r="V18" s="7"/>
      <c r="W18" s="13"/>
      <c r="AA18" s="13"/>
      <c r="AE18" s="13"/>
      <c r="AI18" s="13"/>
      <c r="AM18" s="13"/>
      <c r="AQ18" s="13"/>
      <c r="AU18" s="13"/>
    </row>
    <row r="19" spans="3:50" x14ac:dyDescent="0.35">
      <c r="C19" s="13" t="s">
        <v>65</v>
      </c>
      <c r="D19" s="5">
        <v>0.35599999999999998</v>
      </c>
      <c r="E19" s="5">
        <v>0.35</v>
      </c>
      <c r="F19" s="13">
        <f t="shared" si="0"/>
        <v>6.0000000000000053E-3</v>
      </c>
      <c r="G19">
        <v>6.0000000000000053E-3</v>
      </c>
      <c r="I19" s="14">
        <f>(K14^2)/(M24-(F27/E25))</f>
        <v>0.95231329394188757</v>
      </c>
      <c r="J19" s="6"/>
      <c r="K19" s="13"/>
      <c r="M19" s="13">
        <f t="shared" si="3"/>
        <v>3.6000000000000062E-5</v>
      </c>
      <c r="O19" s="13"/>
      <c r="P19" s="13"/>
      <c r="Q19" s="6"/>
      <c r="R19" s="6"/>
      <c r="S19" s="13"/>
      <c r="T19" s="13"/>
      <c r="U19" s="6"/>
      <c r="V19" s="6"/>
      <c r="W19" s="13"/>
      <c r="AA19" s="13"/>
      <c r="AE19" s="13"/>
      <c r="AI19" s="13"/>
      <c r="AM19" s="13"/>
      <c r="AQ19" s="13"/>
      <c r="AU19" s="13"/>
    </row>
    <row r="20" spans="3:50" x14ac:dyDescent="0.35">
      <c r="C20" s="13" t="s">
        <v>67</v>
      </c>
      <c r="D20" s="5">
        <v>0.318</v>
      </c>
      <c r="E20" s="5">
        <v>0.29399999999999998</v>
      </c>
      <c r="F20" s="13">
        <f t="shared" si="0"/>
        <v>2.4000000000000021E-2</v>
      </c>
      <c r="G20" s="13">
        <v>2.0000000000000018E-3</v>
      </c>
      <c r="H20" s="13"/>
      <c r="I20" s="13"/>
      <c r="J20" s="13"/>
      <c r="K20" s="13"/>
      <c r="L20" s="13"/>
      <c r="M20" s="13">
        <f t="shared" si="3"/>
        <v>5.7600000000000099E-4</v>
      </c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  <c r="AK20" s="13"/>
      <c r="AL20" s="13"/>
      <c r="AM20" s="13"/>
      <c r="AN20" s="13"/>
      <c r="AO20" s="13"/>
      <c r="AP20" s="13"/>
      <c r="AQ20" s="13"/>
      <c r="AR20" s="13"/>
      <c r="AS20" s="13"/>
      <c r="AT20" s="13"/>
      <c r="AU20" s="13"/>
      <c r="AV20" s="13"/>
      <c r="AW20" s="6"/>
      <c r="AX20" s="6"/>
    </row>
    <row r="21" spans="3:50" x14ac:dyDescent="0.35">
      <c r="C21" s="13" t="s">
        <v>69</v>
      </c>
      <c r="D21" s="5">
        <v>0.35299999999999998</v>
      </c>
      <c r="E21" s="5">
        <v>0.377</v>
      </c>
      <c r="F21" s="13">
        <f t="shared" si="0"/>
        <v>-2.4000000000000021E-2</v>
      </c>
      <c r="G21" s="13">
        <v>-2.0000000000000018E-2</v>
      </c>
      <c r="H21" s="13"/>
      <c r="I21" s="13"/>
      <c r="J21" s="13"/>
      <c r="K21" s="13"/>
      <c r="L21" s="13"/>
      <c r="M21" s="13">
        <f t="shared" si="3"/>
        <v>5.7600000000000099E-4</v>
      </c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  <c r="AM21" s="13"/>
      <c r="AN21" s="13"/>
      <c r="AO21" s="13"/>
      <c r="AP21" s="13"/>
      <c r="AQ21" s="13"/>
      <c r="AR21" s="13"/>
      <c r="AS21" s="13"/>
      <c r="AT21" s="13"/>
      <c r="AU21" s="13"/>
      <c r="AV21" s="13"/>
      <c r="AW21" s="6"/>
      <c r="AX21" s="6"/>
    </row>
    <row r="22" spans="3:50" x14ac:dyDescent="0.35">
      <c r="C22" s="13" t="s">
        <v>71</v>
      </c>
      <c r="D22" s="5">
        <v>0.38300000000000001</v>
      </c>
      <c r="E22" s="5">
        <v>0.33600000000000002</v>
      </c>
      <c r="F22" s="13">
        <f t="shared" si="0"/>
        <v>4.6999999999999986E-2</v>
      </c>
      <c r="G22" s="13">
        <v>-2.4000000000000021E-2</v>
      </c>
      <c r="H22" s="13"/>
      <c r="I22" s="13"/>
      <c r="J22" s="13"/>
      <c r="K22" s="13"/>
      <c r="L22" s="13"/>
      <c r="M22" s="13">
        <f t="shared" si="3"/>
        <v>2.2089999999999987E-3</v>
      </c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  <c r="AL22" s="13"/>
      <c r="AM22" s="13"/>
      <c r="AN22" s="13"/>
      <c r="AO22" s="13"/>
      <c r="AP22" s="13"/>
      <c r="AQ22" s="13"/>
      <c r="AR22" s="13"/>
      <c r="AS22" s="13"/>
      <c r="AT22" s="13"/>
      <c r="AU22" s="13"/>
      <c r="AV22" s="13"/>
      <c r="AW22" s="6"/>
      <c r="AX22" s="6"/>
    </row>
    <row r="23" spans="3:50" x14ac:dyDescent="0.35">
      <c r="C23" s="13" t="s">
        <v>158</v>
      </c>
      <c r="D23" s="7">
        <f>AVERAGE(D3:D22)</f>
        <v>0.38369999999999999</v>
      </c>
      <c r="E23" s="7">
        <f>AVERAGE(E3:E22)</f>
        <v>0.33589999999999998</v>
      </c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13"/>
      <c r="AL23" s="13"/>
      <c r="AM23" s="13"/>
      <c r="AN23" s="13"/>
      <c r="AO23" s="13"/>
      <c r="AP23" s="13"/>
      <c r="AQ23" s="13"/>
      <c r="AR23" s="13"/>
      <c r="AS23" s="13"/>
      <c r="AT23" s="13"/>
      <c r="AU23" s="13"/>
      <c r="AV23" s="13"/>
      <c r="AW23" s="6"/>
      <c r="AX23" s="6"/>
    </row>
    <row r="24" spans="3:50" x14ac:dyDescent="0.35">
      <c r="C24" s="13" t="s">
        <v>157</v>
      </c>
      <c r="D24" s="6">
        <f>STDEV(D3:D22)</f>
        <v>7.460499489416185E-2</v>
      </c>
      <c r="E24" s="6">
        <f>STDEV(E3:E22)</f>
        <v>6.9542792581258853E-2</v>
      </c>
      <c r="F24" s="13"/>
      <c r="G24" s="13"/>
      <c r="H24" s="13"/>
      <c r="I24" s="13"/>
      <c r="J24" s="13"/>
      <c r="K24" s="13"/>
      <c r="L24" s="13" t="s">
        <v>163</v>
      </c>
      <c r="M24" s="13">
        <f>SUM(M3:M22)</f>
        <v>7.0972000000000021E-2</v>
      </c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  <c r="AA24" s="13"/>
      <c r="AB24" s="13"/>
      <c r="AC24" s="13"/>
      <c r="AD24" s="13"/>
      <c r="AE24" s="13"/>
      <c r="AF24" s="13"/>
      <c r="AG24" s="13"/>
      <c r="AH24" s="13"/>
      <c r="AI24" s="13"/>
      <c r="AJ24" s="13"/>
      <c r="AK24" s="13"/>
      <c r="AL24" s="13"/>
      <c r="AM24" s="13"/>
      <c r="AN24" s="13"/>
      <c r="AO24" s="13"/>
      <c r="AP24" s="13"/>
      <c r="AQ24" s="13"/>
      <c r="AR24" s="13"/>
      <c r="AS24" s="13"/>
      <c r="AT24" s="13"/>
      <c r="AU24" s="13"/>
      <c r="AV24" s="13"/>
      <c r="AW24" s="6"/>
      <c r="AX24" s="6"/>
    </row>
    <row r="25" spans="3:50" x14ac:dyDescent="0.35">
      <c r="C25" t="s">
        <v>13</v>
      </c>
      <c r="D25" s="5">
        <v>20</v>
      </c>
      <c r="E25" s="5">
        <v>20</v>
      </c>
    </row>
    <row r="26" spans="3:50" x14ac:dyDescent="0.35">
      <c r="C26" t="s">
        <v>163</v>
      </c>
      <c r="D26">
        <f>SUM(D3:D22)</f>
        <v>7.6739999999999995</v>
      </c>
      <c r="E26" s="13">
        <f>SUM(E3:E22)</f>
        <v>6.718</v>
      </c>
      <c r="F26">
        <f>SUM(F3:F22)</f>
        <v>0.95600000000000018</v>
      </c>
    </row>
    <row r="27" spans="3:50" ht="16.5" x14ac:dyDescent="0.35">
      <c r="C27" t="s">
        <v>164</v>
      </c>
      <c r="D27">
        <f>D26^2</f>
        <v>58.890275999999993</v>
      </c>
      <c r="E27" s="13">
        <f>E26^2</f>
        <v>45.131523999999999</v>
      </c>
      <c r="F27">
        <f>F26^2</f>
        <v>0.9139360000000003</v>
      </c>
    </row>
    <row r="31" spans="3:50" ht="16.5" x14ac:dyDescent="0.35">
      <c r="C31" s="13" t="s">
        <v>15</v>
      </c>
      <c r="D31" s="4" t="s">
        <v>0</v>
      </c>
      <c r="E31" s="4" t="s">
        <v>1</v>
      </c>
      <c r="F31" s="13" t="s">
        <v>159</v>
      </c>
      <c r="G31" s="13" t="s">
        <v>160</v>
      </c>
      <c r="H31" s="13"/>
      <c r="I31" s="13" t="s">
        <v>159</v>
      </c>
      <c r="J31" s="13" t="s">
        <v>12</v>
      </c>
      <c r="K31" s="13" t="s">
        <v>162</v>
      </c>
      <c r="L31" s="13"/>
      <c r="M31" s="13" t="s">
        <v>161</v>
      </c>
    </row>
    <row r="32" spans="3:50" x14ac:dyDescent="0.35">
      <c r="C32" s="13" t="s">
        <v>15</v>
      </c>
      <c r="D32" s="5">
        <v>0.39600000000000002</v>
      </c>
      <c r="E32" s="5">
        <v>0.36399999999999999</v>
      </c>
      <c r="F32">
        <f>D32-E32</f>
        <v>3.2000000000000028E-2</v>
      </c>
      <c r="G32">
        <v>0.14400000000000002</v>
      </c>
      <c r="H32" s="13">
        <v>-3.999999999999998E-2</v>
      </c>
      <c r="I32">
        <f>G32-H32</f>
        <v>0.184</v>
      </c>
      <c r="J32" s="13">
        <v>0.51500000000000001</v>
      </c>
      <c r="K32">
        <f>I32*J32</f>
        <v>9.4759999999999997E-2</v>
      </c>
      <c r="M32">
        <f>F32^2</f>
        <v>1.0240000000000019E-3</v>
      </c>
    </row>
    <row r="33" spans="3:13" x14ac:dyDescent="0.35">
      <c r="C33" s="13" t="s">
        <v>15</v>
      </c>
      <c r="D33" s="5">
        <v>0.38200000000000001</v>
      </c>
      <c r="E33" s="5">
        <v>0.33200000000000002</v>
      </c>
      <c r="F33" s="13">
        <f t="shared" ref="F33:F46" si="4">D33-E33</f>
        <v>4.9999999999999989E-2</v>
      </c>
      <c r="G33">
        <v>0.121</v>
      </c>
      <c r="H33" s="13">
        <v>-7.0000000000000062E-3</v>
      </c>
      <c r="I33" s="13">
        <f t="shared" ref="I33:I38" si="5">G33-H33</f>
        <v>0.128</v>
      </c>
      <c r="J33" s="13">
        <v>0.3306</v>
      </c>
      <c r="K33" s="13">
        <f t="shared" ref="K33:K38" si="6">I33*J33</f>
        <v>4.2316800000000002E-2</v>
      </c>
      <c r="M33" s="13">
        <f t="shared" ref="M33:M46" si="7">F33^2</f>
        <v>2.4999999999999988E-3</v>
      </c>
    </row>
    <row r="34" spans="3:13" x14ac:dyDescent="0.35">
      <c r="C34" s="13" t="s">
        <v>15</v>
      </c>
      <c r="D34" s="5">
        <v>0.38200000000000001</v>
      </c>
      <c r="E34" s="5">
        <v>0.38900000000000001</v>
      </c>
      <c r="F34" s="13">
        <f t="shared" si="4"/>
        <v>-7.0000000000000062E-3</v>
      </c>
      <c r="G34">
        <v>9.6999999999999975E-2</v>
      </c>
      <c r="H34" s="13">
        <v>6.0000000000000053E-3</v>
      </c>
      <c r="I34" s="13">
        <f t="shared" si="5"/>
        <v>9.099999999999997E-2</v>
      </c>
      <c r="J34" s="13">
        <v>0.2495</v>
      </c>
      <c r="K34" s="13">
        <f t="shared" si="6"/>
        <v>2.2704499999999992E-2</v>
      </c>
      <c r="M34" s="13">
        <f t="shared" si="7"/>
        <v>4.9000000000000087E-5</v>
      </c>
    </row>
    <row r="35" spans="3:13" x14ac:dyDescent="0.35">
      <c r="C35" s="13" t="s">
        <v>15</v>
      </c>
      <c r="D35" s="5">
        <v>0.37</v>
      </c>
      <c r="E35" s="12">
        <v>0.30499999999999999</v>
      </c>
      <c r="F35" s="13">
        <f t="shared" si="4"/>
        <v>6.5000000000000002E-2</v>
      </c>
      <c r="G35">
        <v>8.9999999999999969E-2</v>
      </c>
      <c r="H35" s="13">
        <v>3.2000000000000001E-2</v>
      </c>
      <c r="I35" s="13">
        <f t="shared" si="5"/>
        <v>5.7999999999999968E-2</v>
      </c>
      <c r="J35" s="13">
        <v>0.18779999999999999</v>
      </c>
      <c r="K35" s="13">
        <f t="shared" si="6"/>
        <v>1.0892399999999993E-2</v>
      </c>
      <c r="M35" s="13">
        <f t="shared" si="7"/>
        <v>4.2250000000000005E-3</v>
      </c>
    </row>
    <row r="36" spans="3:13" x14ac:dyDescent="0.35">
      <c r="C36" s="13" t="s">
        <v>15</v>
      </c>
      <c r="D36" s="15">
        <v>0.33700000000000002</v>
      </c>
      <c r="E36" s="5">
        <v>0.33100000000000002</v>
      </c>
      <c r="F36" s="13">
        <f t="shared" si="4"/>
        <v>6.0000000000000053E-3</v>
      </c>
      <c r="G36">
        <v>6.5000000000000002E-2</v>
      </c>
      <c r="H36" s="13">
        <v>3.3999999999999975E-2</v>
      </c>
      <c r="I36" s="13">
        <f t="shared" si="5"/>
        <v>3.1000000000000028E-2</v>
      </c>
      <c r="J36" s="13">
        <v>0.1353</v>
      </c>
      <c r="K36" s="13">
        <f t="shared" si="6"/>
        <v>4.1943000000000041E-3</v>
      </c>
      <c r="M36" s="13">
        <f t="shared" si="7"/>
        <v>3.6000000000000062E-5</v>
      </c>
    </row>
    <row r="37" spans="3:13" x14ac:dyDescent="0.35">
      <c r="C37" s="13" t="s">
        <v>15</v>
      </c>
      <c r="D37" s="5">
        <v>0.39700000000000002</v>
      </c>
      <c r="E37" s="12">
        <v>0.437</v>
      </c>
      <c r="F37" s="13">
        <f t="shared" si="4"/>
        <v>-3.999999999999998E-2</v>
      </c>
      <c r="G37">
        <v>4.9999999999999989E-2</v>
      </c>
      <c r="H37" s="13">
        <v>4.1000000000000036E-2</v>
      </c>
      <c r="I37" s="13">
        <f t="shared" si="5"/>
        <v>8.9999999999999525E-3</v>
      </c>
      <c r="J37" s="13">
        <v>8.7999999999999995E-2</v>
      </c>
      <c r="K37" s="13">
        <f t="shared" si="6"/>
        <v>7.9199999999999572E-4</v>
      </c>
      <c r="M37" s="13">
        <f t="shared" si="7"/>
        <v>1.5999999999999983E-3</v>
      </c>
    </row>
    <row r="38" spans="3:13" x14ac:dyDescent="0.35">
      <c r="C38" s="13" t="s">
        <v>15</v>
      </c>
      <c r="D38" s="5">
        <v>0.35899999999999999</v>
      </c>
      <c r="E38" s="5">
        <v>0.311</v>
      </c>
      <c r="F38" s="13">
        <f t="shared" si="4"/>
        <v>4.7999999999999987E-2</v>
      </c>
      <c r="G38">
        <v>4.7999999999999987E-2</v>
      </c>
      <c r="H38" s="13">
        <v>4.6999999999999986E-2</v>
      </c>
      <c r="I38" s="13">
        <f t="shared" si="5"/>
        <v>1.0000000000000009E-3</v>
      </c>
      <c r="J38" s="13">
        <v>4.3299999999999998E-2</v>
      </c>
      <c r="K38" s="13">
        <f t="shared" si="6"/>
        <v>4.3300000000000036E-5</v>
      </c>
      <c r="M38" s="13">
        <f t="shared" si="7"/>
        <v>2.3039999999999988E-3</v>
      </c>
    </row>
    <row r="39" spans="3:13" x14ac:dyDescent="0.35">
      <c r="C39" s="13" t="s">
        <v>15</v>
      </c>
      <c r="D39" s="5">
        <v>0.41599999999999998</v>
      </c>
      <c r="E39" s="5">
        <v>0.31900000000000001</v>
      </c>
      <c r="F39" s="13">
        <f t="shared" si="4"/>
        <v>9.6999999999999975E-2</v>
      </c>
      <c r="G39">
        <v>4.6999999999999986E-2</v>
      </c>
      <c r="J39" s="13">
        <v>0</v>
      </c>
      <c r="M39" s="13">
        <f t="shared" si="7"/>
        <v>9.4089999999999955E-3</v>
      </c>
    </row>
    <row r="40" spans="3:13" x14ac:dyDescent="0.35">
      <c r="C40" s="13" t="s">
        <v>15</v>
      </c>
      <c r="D40" s="15">
        <v>0.45200000000000001</v>
      </c>
      <c r="E40" s="5">
        <v>0.308</v>
      </c>
      <c r="F40" s="13">
        <f t="shared" si="4"/>
        <v>0.14400000000000002</v>
      </c>
      <c r="G40">
        <v>4.6999999999999986E-2</v>
      </c>
      <c r="M40" s="13">
        <f t="shared" si="7"/>
        <v>2.0736000000000004E-2</v>
      </c>
    </row>
    <row r="41" spans="3:13" x14ac:dyDescent="0.35">
      <c r="C41" s="13" t="s">
        <v>15</v>
      </c>
      <c r="D41" s="5">
        <v>0.36699999999999999</v>
      </c>
      <c r="E41" s="5">
        <v>0.27700000000000002</v>
      </c>
      <c r="F41" s="13">
        <f t="shared" si="4"/>
        <v>8.9999999999999969E-2</v>
      </c>
      <c r="G41">
        <v>4.1000000000000036E-2</v>
      </c>
      <c r="J41" t="s">
        <v>14</v>
      </c>
      <c r="K41">
        <f>SUM(K32:K38)</f>
        <v>0.17570329999999998</v>
      </c>
      <c r="M41" s="13">
        <f t="shared" si="7"/>
        <v>8.0999999999999944E-3</v>
      </c>
    </row>
    <row r="42" spans="3:13" x14ac:dyDescent="0.35">
      <c r="C42" s="13" t="s">
        <v>15</v>
      </c>
      <c r="D42" s="5">
        <v>0.42199999999999999</v>
      </c>
      <c r="E42" s="5">
        <v>0.375</v>
      </c>
      <c r="F42" s="13">
        <f t="shared" si="4"/>
        <v>4.6999999999999986E-2</v>
      </c>
      <c r="G42">
        <v>3.3999999999999975E-2</v>
      </c>
      <c r="M42" s="13">
        <f t="shared" si="7"/>
        <v>2.2089999999999987E-3</v>
      </c>
    </row>
    <row r="43" spans="3:13" x14ac:dyDescent="0.35">
      <c r="C43" s="13" t="s">
        <v>15</v>
      </c>
      <c r="D43" s="12">
        <v>0.45400000000000001</v>
      </c>
      <c r="E43" s="15">
        <v>0.41299999999999998</v>
      </c>
      <c r="F43" s="13">
        <f t="shared" si="4"/>
        <v>4.1000000000000036E-2</v>
      </c>
      <c r="G43">
        <v>3.2000000000000001E-2</v>
      </c>
      <c r="M43" s="13">
        <f t="shared" si="7"/>
        <v>1.681000000000003E-3</v>
      </c>
    </row>
    <row r="44" spans="3:13" x14ac:dyDescent="0.35">
      <c r="C44" s="13" t="s">
        <v>15</v>
      </c>
      <c r="D44" s="12">
        <v>0.5</v>
      </c>
      <c r="E44" s="5">
        <v>0.379</v>
      </c>
      <c r="F44" s="13">
        <f t="shared" si="4"/>
        <v>0.121</v>
      </c>
      <c r="G44">
        <v>6.0000000000000053E-3</v>
      </c>
      <c r="I44" s="14">
        <f>(K41^2)/(M49-(F51/E49))</f>
        <v>0.96966819763663159</v>
      </c>
      <c r="M44" s="13">
        <f t="shared" si="7"/>
        <v>1.4641E-2</v>
      </c>
    </row>
    <row r="45" spans="3:13" x14ac:dyDescent="0.35">
      <c r="C45" s="13" t="s">
        <v>15</v>
      </c>
      <c r="D45" s="5">
        <v>0.36</v>
      </c>
      <c r="E45" s="5">
        <v>0.32600000000000001</v>
      </c>
      <c r="F45" s="13">
        <f t="shared" si="4"/>
        <v>3.3999999999999975E-2</v>
      </c>
      <c r="G45">
        <v>-7.0000000000000062E-3</v>
      </c>
      <c r="M45" s="13">
        <f t="shared" si="7"/>
        <v>1.1559999999999982E-3</v>
      </c>
    </row>
    <row r="46" spans="3:13" x14ac:dyDescent="0.35">
      <c r="C46" s="13" t="s">
        <v>15</v>
      </c>
      <c r="D46" s="5">
        <v>0.441</v>
      </c>
      <c r="E46" s="5">
        <v>0.39400000000000002</v>
      </c>
      <c r="F46" s="13">
        <f t="shared" si="4"/>
        <v>4.6999999999999986E-2</v>
      </c>
      <c r="G46">
        <v>-3.999999999999998E-2</v>
      </c>
      <c r="M46" s="13">
        <f t="shared" si="7"/>
        <v>2.2089999999999987E-3</v>
      </c>
    </row>
    <row r="47" spans="3:13" x14ac:dyDescent="0.35">
      <c r="C47" s="13" t="s">
        <v>158</v>
      </c>
      <c r="D47" s="7">
        <f>AVERAGE(D32:D46)</f>
        <v>0.40233333333333332</v>
      </c>
      <c r="E47" s="7">
        <f>AVERAGE(E32:E46)</f>
        <v>0.35066666666666657</v>
      </c>
    </row>
    <row r="48" spans="3:13" x14ac:dyDescent="0.35">
      <c r="C48" s="13" t="s">
        <v>157</v>
      </c>
      <c r="D48" s="6">
        <f>STDEV(D32:D46)</f>
        <v>4.4618488587238603E-2</v>
      </c>
      <c r="E48" s="6">
        <f>STDEV(E32:E46)</f>
        <v>4.5912442550494099E-2</v>
      </c>
    </row>
    <row r="49" spans="3:13" x14ac:dyDescent="0.35">
      <c r="C49" s="13" t="s">
        <v>13</v>
      </c>
      <c r="D49" s="5">
        <v>15</v>
      </c>
      <c r="E49" s="5">
        <v>15</v>
      </c>
      <c r="F49" s="13"/>
      <c r="L49" t="s">
        <v>163</v>
      </c>
      <c r="M49">
        <f>SUM(M32:M46)</f>
        <v>7.1878999999999998E-2</v>
      </c>
    </row>
    <row r="50" spans="3:13" x14ac:dyDescent="0.35">
      <c r="C50" s="13" t="s">
        <v>163</v>
      </c>
      <c r="D50" s="13">
        <f>SUM(D32:D46)</f>
        <v>6.0350000000000001</v>
      </c>
      <c r="E50" s="13">
        <f t="shared" ref="E50:F50" si="8">SUM(E32:E46)</f>
        <v>5.2599999999999989</v>
      </c>
      <c r="F50" s="13">
        <f t="shared" si="8"/>
        <v>0.77499999999999991</v>
      </c>
    </row>
    <row r="51" spans="3:13" ht="16.5" x14ac:dyDescent="0.35">
      <c r="C51" s="13" t="s">
        <v>164</v>
      </c>
      <c r="D51" s="13">
        <f>D50^2</f>
        <v>36.421225</v>
      </c>
      <c r="E51" s="13">
        <f>E50^2</f>
        <v>27.66759999999999</v>
      </c>
      <c r="F51" s="13">
        <f>F50^2</f>
        <v>0.60062499999999985</v>
      </c>
    </row>
    <row r="56" spans="3:13" ht="16.5" x14ac:dyDescent="0.35">
      <c r="C56" s="13" t="s">
        <v>16</v>
      </c>
      <c r="D56" s="4" t="s">
        <v>0</v>
      </c>
      <c r="E56" s="4" t="s">
        <v>1</v>
      </c>
      <c r="F56" s="13" t="s">
        <v>159</v>
      </c>
      <c r="G56" s="13" t="s">
        <v>160</v>
      </c>
      <c r="H56" s="13"/>
      <c r="I56" s="13" t="s">
        <v>159</v>
      </c>
      <c r="J56" s="13" t="s">
        <v>12</v>
      </c>
      <c r="K56" s="13" t="s">
        <v>162</v>
      </c>
      <c r="L56" s="13"/>
      <c r="M56" s="13" t="s">
        <v>161</v>
      </c>
    </row>
    <row r="57" spans="3:13" x14ac:dyDescent="0.35">
      <c r="C57" s="13" t="s">
        <v>16</v>
      </c>
      <c r="D57" s="5">
        <v>0.36399999999999999</v>
      </c>
      <c r="E57" s="5">
        <v>0.249</v>
      </c>
      <c r="F57" s="13">
        <f>D57-E57</f>
        <v>0.11499999999999999</v>
      </c>
      <c r="G57" s="13">
        <v>0.19000000000000003</v>
      </c>
      <c r="H57" s="13">
        <v>2.0000000000000018E-3</v>
      </c>
      <c r="I57" s="13">
        <f>G57-H57</f>
        <v>0.18800000000000003</v>
      </c>
      <c r="J57" s="13">
        <v>0.51500000000000001</v>
      </c>
      <c r="K57" s="13">
        <f>I57*J57</f>
        <v>9.6820000000000017E-2</v>
      </c>
      <c r="L57" s="13"/>
      <c r="M57" s="13">
        <f>F57^2</f>
        <v>1.3224999999999997E-2</v>
      </c>
    </row>
    <row r="58" spans="3:13" x14ac:dyDescent="0.35">
      <c r="C58" s="13" t="s">
        <v>16</v>
      </c>
      <c r="D58" s="5">
        <v>0.40200000000000002</v>
      </c>
      <c r="E58" s="5">
        <v>0.36099999999999999</v>
      </c>
      <c r="F58" s="13">
        <f t="shared" ref="F58:F71" si="9">D58-E58</f>
        <v>4.1000000000000036E-2</v>
      </c>
      <c r="G58" s="13">
        <v>0.14800000000000002</v>
      </c>
      <c r="H58" s="13">
        <v>8.0000000000000071E-3</v>
      </c>
      <c r="I58" s="13">
        <f t="shared" ref="I58:I63" si="10">G58-H58</f>
        <v>0.14000000000000001</v>
      </c>
      <c r="J58" s="13">
        <v>0.3306</v>
      </c>
      <c r="K58" s="13">
        <f t="shared" ref="K58:K63" si="11">I58*J58</f>
        <v>4.6284000000000006E-2</v>
      </c>
      <c r="L58" s="13"/>
      <c r="M58" s="13">
        <f t="shared" ref="M58:M71" si="12">F58^2</f>
        <v>1.681000000000003E-3</v>
      </c>
    </row>
    <row r="59" spans="3:13" x14ac:dyDescent="0.35">
      <c r="C59" s="13" t="s">
        <v>16</v>
      </c>
      <c r="D59" s="5">
        <v>0.38900000000000001</v>
      </c>
      <c r="E59" s="5">
        <v>0.38700000000000001</v>
      </c>
      <c r="F59" s="13">
        <f t="shared" si="9"/>
        <v>2.0000000000000018E-3</v>
      </c>
      <c r="G59" s="13">
        <v>0.11499999999999999</v>
      </c>
      <c r="H59" s="13">
        <v>1.6000000000000014E-2</v>
      </c>
      <c r="I59" s="13">
        <f t="shared" si="10"/>
        <v>9.8999999999999977E-2</v>
      </c>
      <c r="J59" s="13">
        <v>0.2495</v>
      </c>
      <c r="K59" s="13">
        <f t="shared" si="11"/>
        <v>2.4700499999999993E-2</v>
      </c>
      <c r="L59" s="13"/>
      <c r="M59" s="13">
        <f t="shared" si="12"/>
        <v>4.0000000000000074E-6</v>
      </c>
    </row>
    <row r="60" spans="3:13" x14ac:dyDescent="0.35">
      <c r="C60" s="13" t="s">
        <v>16</v>
      </c>
      <c r="D60" s="5">
        <v>0.441</v>
      </c>
      <c r="E60" s="5">
        <v>0.29299999999999998</v>
      </c>
      <c r="F60" s="13">
        <f t="shared" si="9"/>
        <v>0.14800000000000002</v>
      </c>
      <c r="G60" s="13">
        <v>9.4999999999999973E-2</v>
      </c>
      <c r="H60" s="13">
        <v>3.7999999999999978E-2</v>
      </c>
      <c r="I60" s="13">
        <f t="shared" si="10"/>
        <v>5.6999999999999995E-2</v>
      </c>
      <c r="J60" s="13">
        <v>0.18779999999999999</v>
      </c>
      <c r="K60" s="13">
        <f t="shared" si="11"/>
        <v>1.0704599999999998E-2</v>
      </c>
      <c r="L60" s="13"/>
      <c r="M60" s="13">
        <f t="shared" si="12"/>
        <v>2.1904000000000007E-2</v>
      </c>
    </row>
    <row r="61" spans="3:13" x14ac:dyDescent="0.35">
      <c r="C61" s="13" t="s">
        <v>16</v>
      </c>
      <c r="D61" s="5">
        <v>0.24099999999999999</v>
      </c>
      <c r="E61" s="5">
        <v>0.188</v>
      </c>
      <c r="F61" s="13">
        <f t="shared" si="9"/>
        <v>5.2999999999999992E-2</v>
      </c>
      <c r="G61" s="13">
        <v>9.3000000000000027E-2</v>
      </c>
      <c r="H61" s="13">
        <v>3.9000000000000035E-2</v>
      </c>
      <c r="I61" s="13">
        <f t="shared" si="10"/>
        <v>5.3999999999999992E-2</v>
      </c>
      <c r="J61" s="13">
        <v>0.1353</v>
      </c>
      <c r="K61" s="13">
        <f t="shared" si="11"/>
        <v>7.3061999999999988E-3</v>
      </c>
      <c r="L61" s="13"/>
      <c r="M61" s="13">
        <f t="shared" si="12"/>
        <v>2.808999999999999E-3</v>
      </c>
    </row>
    <row r="62" spans="3:13" x14ac:dyDescent="0.35">
      <c r="C62" s="13" t="s">
        <v>16</v>
      </c>
      <c r="D62" s="5">
        <v>0.40699999999999997</v>
      </c>
      <c r="E62" s="5">
        <v>0.312</v>
      </c>
      <c r="F62" s="13">
        <f t="shared" si="9"/>
        <v>9.4999999999999973E-2</v>
      </c>
      <c r="G62" s="13">
        <v>7.9000000000000015E-2</v>
      </c>
      <c r="H62" s="13">
        <v>4.1000000000000036E-2</v>
      </c>
      <c r="I62" s="13">
        <f t="shared" si="10"/>
        <v>3.7999999999999978E-2</v>
      </c>
      <c r="J62" s="13">
        <v>8.7999999999999995E-2</v>
      </c>
      <c r="K62" s="13">
        <f t="shared" si="11"/>
        <v>3.343999999999998E-3</v>
      </c>
      <c r="L62" s="13"/>
      <c r="M62" s="13">
        <f t="shared" si="12"/>
        <v>9.0249999999999948E-3</v>
      </c>
    </row>
    <row r="63" spans="3:13" x14ac:dyDescent="0.35">
      <c r="C63" s="13" t="s">
        <v>16</v>
      </c>
      <c r="D63" s="5">
        <v>0.32200000000000001</v>
      </c>
      <c r="E63" s="5">
        <v>0.24299999999999999</v>
      </c>
      <c r="F63" s="13">
        <f t="shared" si="9"/>
        <v>7.9000000000000015E-2</v>
      </c>
      <c r="G63" s="13">
        <v>5.2999999999999992E-2</v>
      </c>
      <c r="H63" s="13">
        <v>5.099999999999999E-2</v>
      </c>
      <c r="I63" s="13">
        <f t="shared" si="10"/>
        <v>2.0000000000000018E-3</v>
      </c>
      <c r="J63" s="13">
        <v>4.3299999999999998E-2</v>
      </c>
      <c r="K63" s="13">
        <f t="shared" si="11"/>
        <v>8.6600000000000072E-5</v>
      </c>
      <c r="L63" s="13"/>
      <c r="M63" s="13">
        <f t="shared" si="12"/>
        <v>6.2410000000000026E-3</v>
      </c>
    </row>
    <row r="64" spans="3:13" x14ac:dyDescent="0.35">
      <c r="C64" s="13" t="s">
        <v>16</v>
      </c>
      <c r="D64" s="5">
        <v>0.316</v>
      </c>
      <c r="E64" s="5">
        <v>0.27800000000000002</v>
      </c>
      <c r="F64" s="13">
        <f t="shared" si="9"/>
        <v>3.7999999999999978E-2</v>
      </c>
      <c r="G64" s="13">
        <v>5.1999999999999991E-2</v>
      </c>
      <c r="H64" s="13"/>
      <c r="I64" s="13"/>
      <c r="J64" s="13">
        <v>0</v>
      </c>
      <c r="K64" s="13"/>
      <c r="L64" s="13"/>
      <c r="M64" s="13">
        <f t="shared" si="12"/>
        <v>1.4439999999999985E-3</v>
      </c>
    </row>
    <row r="65" spans="3:13" x14ac:dyDescent="0.35">
      <c r="C65" s="13" t="s">
        <v>16</v>
      </c>
      <c r="D65" s="5">
        <v>0.443</v>
      </c>
      <c r="E65" s="5">
        <v>0.35</v>
      </c>
      <c r="F65" s="13">
        <f t="shared" si="9"/>
        <v>9.3000000000000027E-2</v>
      </c>
      <c r="G65" s="13">
        <v>5.099999999999999E-2</v>
      </c>
      <c r="H65" s="13"/>
      <c r="I65" s="13"/>
      <c r="J65" s="13"/>
      <c r="K65" s="13"/>
      <c r="L65" s="13"/>
      <c r="M65" s="13">
        <f t="shared" si="12"/>
        <v>8.6490000000000056E-3</v>
      </c>
    </row>
    <row r="66" spans="3:13" x14ac:dyDescent="0.35">
      <c r="C66" s="13" t="s">
        <v>16</v>
      </c>
      <c r="D66" s="5">
        <v>0.39500000000000002</v>
      </c>
      <c r="E66" s="5">
        <v>0.20499999999999999</v>
      </c>
      <c r="F66" s="13">
        <f t="shared" si="9"/>
        <v>0.19000000000000003</v>
      </c>
      <c r="G66" s="13">
        <v>4.1000000000000036E-2</v>
      </c>
      <c r="H66" s="13"/>
      <c r="I66" s="13"/>
      <c r="J66" s="13" t="s">
        <v>14</v>
      </c>
      <c r="K66" s="13">
        <f>SUM(K57:K63)</f>
        <v>0.18924589999999999</v>
      </c>
      <c r="L66" s="13"/>
      <c r="M66" s="13">
        <f t="shared" si="12"/>
        <v>3.6100000000000014E-2</v>
      </c>
    </row>
    <row r="67" spans="3:13" x14ac:dyDescent="0.35">
      <c r="C67" s="13" t="s">
        <v>16</v>
      </c>
      <c r="D67" s="5">
        <v>0.32800000000000001</v>
      </c>
      <c r="E67" s="5">
        <v>0.27600000000000002</v>
      </c>
      <c r="F67" s="13">
        <f t="shared" si="9"/>
        <v>5.1999999999999991E-2</v>
      </c>
      <c r="G67" s="13">
        <v>3.9000000000000035E-2</v>
      </c>
      <c r="H67" s="13"/>
      <c r="I67" s="13"/>
      <c r="J67" s="13"/>
      <c r="K67" s="13"/>
      <c r="L67" s="13"/>
      <c r="M67" s="13">
        <f t="shared" si="12"/>
        <v>2.7039999999999989E-3</v>
      </c>
    </row>
    <row r="68" spans="3:13" x14ac:dyDescent="0.35">
      <c r="C68" s="13" t="s">
        <v>16</v>
      </c>
      <c r="D68" s="5">
        <v>0.32600000000000001</v>
      </c>
      <c r="E68" s="5">
        <v>0.27500000000000002</v>
      </c>
      <c r="F68" s="13">
        <f t="shared" si="9"/>
        <v>5.099999999999999E-2</v>
      </c>
      <c r="G68" s="13">
        <v>3.7999999999999978E-2</v>
      </c>
      <c r="H68" s="13"/>
      <c r="I68" s="13"/>
      <c r="J68" s="13"/>
      <c r="K68" s="13"/>
      <c r="L68" s="13"/>
      <c r="M68" s="13">
        <f t="shared" si="12"/>
        <v>2.6009999999999991E-3</v>
      </c>
    </row>
    <row r="69" spans="3:13" x14ac:dyDescent="0.35">
      <c r="C69" s="13" t="s">
        <v>16</v>
      </c>
      <c r="D69" s="5">
        <v>0.46200000000000002</v>
      </c>
      <c r="E69" s="5">
        <v>0.42299999999999999</v>
      </c>
      <c r="F69" s="13">
        <f t="shared" si="9"/>
        <v>3.9000000000000035E-2</v>
      </c>
      <c r="G69" s="13">
        <v>1.6000000000000014E-2</v>
      </c>
      <c r="H69" s="13"/>
      <c r="I69" s="14">
        <f>(K66^2)/(M74-(F76/E74))</f>
        <v>0.92142664059920654</v>
      </c>
      <c r="J69" s="13"/>
      <c r="K69" s="13"/>
      <c r="L69" s="13"/>
      <c r="M69" s="13">
        <f t="shared" si="12"/>
        <v>1.5210000000000026E-3</v>
      </c>
    </row>
    <row r="70" spans="3:13" x14ac:dyDescent="0.35">
      <c r="C70" s="13" t="s">
        <v>16</v>
      </c>
      <c r="D70" s="5">
        <v>0.38300000000000001</v>
      </c>
      <c r="E70" s="5">
        <v>0.36699999999999999</v>
      </c>
      <c r="F70" s="13">
        <f t="shared" si="9"/>
        <v>1.6000000000000014E-2</v>
      </c>
      <c r="G70" s="13">
        <v>8.0000000000000071E-3</v>
      </c>
      <c r="H70" s="13"/>
      <c r="I70" s="13"/>
      <c r="J70" s="13"/>
      <c r="K70" s="13"/>
      <c r="L70" s="13"/>
      <c r="M70" s="13">
        <f t="shared" si="12"/>
        <v>2.5600000000000048E-4</v>
      </c>
    </row>
    <row r="71" spans="3:13" x14ac:dyDescent="0.35">
      <c r="C71" s="13" t="s">
        <v>16</v>
      </c>
      <c r="D71" s="5">
        <v>0.60099999999999998</v>
      </c>
      <c r="E71" s="5">
        <v>0.59299999999999997</v>
      </c>
      <c r="F71" s="13">
        <f t="shared" si="9"/>
        <v>8.0000000000000071E-3</v>
      </c>
      <c r="G71" s="13">
        <v>2.0000000000000018E-3</v>
      </c>
      <c r="H71" s="13"/>
      <c r="I71" s="13"/>
      <c r="J71" s="13"/>
      <c r="K71" s="13"/>
      <c r="L71" s="13"/>
      <c r="M71" s="13">
        <f t="shared" si="12"/>
        <v>6.4000000000000119E-5</v>
      </c>
    </row>
    <row r="72" spans="3:13" x14ac:dyDescent="0.35">
      <c r="C72" s="13" t="s">
        <v>158</v>
      </c>
      <c r="D72" s="7">
        <f>AVERAGE(D57:D71)</f>
        <v>0.38799999999999996</v>
      </c>
      <c r="E72" s="7">
        <f>AVERAGE(E57:E71)</f>
        <v>0.32000000000000006</v>
      </c>
      <c r="F72" s="13"/>
      <c r="G72" s="13"/>
      <c r="H72" s="13"/>
      <c r="I72" s="13"/>
      <c r="J72" s="13"/>
      <c r="K72" s="13"/>
      <c r="L72" s="13"/>
      <c r="M72" s="13"/>
    </row>
    <row r="73" spans="3:13" x14ac:dyDescent="0.35">
      <c r="C73" s="13" t="s">
        <v>157</v>
      </c>
      <c r="D73" s="6">
        <f>STDEV(D57:D71)</f>
        <v>8.3014628659222725E-2</v>
      </c>
      <c r="E73" s="6">
        <f>STDEV(E57:E71)</f>
        <v>0.10090802035234139</v>
      </c>
      <c r="F73" s="13"/>
      <c r="G73" s="13"/>
      <c r="H73" s="13"/>
      <c r="I73" s="13"/>
      <c r="J73" s="13"/>
      <c r="K73" s="13"/>
      <c r="L73" s="13"/>
      <c r="M73" s="13"/>
    </row>
    <row r="74" spans="3:13" x14ac:dyDescent="0.35">
      <c r="C74" s="13" t="s">
        <v>13</v>
      </c>
      <c r="D74" s="5">
        <v>15</v>
      </c>
      <c r="E74" s="5">
        <v>15</v>
      </c>
      <c r="F74" s="13"/>
      <c r="G74" s="13"/>
      <c r="H74" s="13"/>
      <c r="I74" s="13"/>
      <c r="J74" s="13"/>
      <c r="K74" s="13"/>
      <c r="L74" s="13" t="s">
        <v>163</v>
      </c>
      <c r="M74" s="13">
        <f>SUM(M57:M71)</f>
        <v>0.10822800000000005</v>
      </c>
    </row>
    <row r="75" spans="3:13" x14ac:dyDescent="0.35">
      <c r="C75" s="13" t="s">
        <v>163</v>
      </c>
      <c r="D75" s="13">
        <f>SUM(D57:D71)</f>
        <v>5.8199999999999994</v>
      </c>
      <c r="E75" s="13">
        <f t="shared" ref="E75:F75" si="13">SUM(E57:E71)</f>
        <v>4.8000000000000007</v>
      </c>
      <c r="F75" s="13">
        <f t="shared" si="13"/>
        <v>1.02</v>
      </c>
    </row>
    <row r="76" spans="3:13" ht="16.5" x14ac:dyDescent="0.35">
      <c r="C76" s="13" t="s">
        <v>164</v>
      </c>
      <c r="D76" s="13">
        <f>D75^2</f>
        <v>33.872399999999992</v>
      </c>
      <c r="E76" s="13">
        <f>E75^2</f>
        <v>23.040000000000006</v>
      </c>
      <c r="F76" s="13">
        <f>F75^2</f>
        <v>1.0404</v>
      </c>
    </row>
    <row r="81" spans="3:13" ht="16.5" x14ac:dyDescent="0.35">
      <c r="C81" s="13" t="s">
        <v>17</v>
      </c>
      <c r="D81" s="4" t="s">
        <v>0</v>
      </c>
      <c r="E81" s="4" t="s">
        <v>1</v>
      </c>
      <c r="F81" s="13" t="s">
        <v>159</v>
      </c>
      <c r="G81" s="13" t="s">
        <v>160</v>
      </c>
      <c r="H81" s="13"/>
      <c r="I81" s="13" t="s">
        <v>159</v>
      </c>
      <c r="J81" s="13" t="s">
        <v>12</v>
      </c>
      <c r="K81" s="13" t="s">
        <v>162</v>
      </c>
      <c r="L81" s="13"/>
      <c r="M81" s="13" t="s">
        <v>161</v>
      </c>
    </row>
    <row r="82" spans="3:13" x14ac:dyDescent="0.35">
      <c r="C82" s="13" t="s">
        <v>17</v>
      </c>
      <c r="D82" s="5">
        <v>0.28199999999999997</v>
      </c>
      <c r="E82" s="5">
        <v>0.27500000000000002</v>
      </c>
      <c r="F82" s="13">
        <f>D82-E82</f>
        <v>6.9999999999999507E-3</v>
      </c>
      <c r="G82" s="13">
        <v>9.8000000000000032E-2</v>
      </c>
      <c r="H82" s="13">
        <v>-1.999999999999974E-3</v>
      </c>
      <c r="I82" s="13">
        <f>G82-H82</f>
        <v>0.1</v>
      </c>
      <c r="J82" s="13">
        <v>0.51500000000000001</v>
      </c>
      <c r="K82" s="13">
        <f>I82*J82</f>
        <v>5.1500000000000004E-2</v>
      </c>
      <c r="L82" s="13"/>
      <c r="M82" s="13">
        <f>F82^2</f>
        <v>4.8999999999999307E-5</v>
      </c>
    </row>
    <row r="83" spans="3:13" x14ac:dyDescent="0.35">
      <c r="C83" s="13" t="s">
        <v>17</v>
      </c>
      <c r="D83" s="5">
        <v>0.25800000000000001</v>
      </c>
      <c r="E83" s="5">
        <v>0.23</v>
      </c>
      <c r="F83" s="13">
        <f t="shared" ref="F83:F96" si="14">D83-E83</f>
        <v>2.7999999999999997E-2</v>
      </c>
      <c r="G83" s="13">
        <v>6.2E-2</v>
      </c>
      <c r="H83" s="13">
        <v>1.0000000000000009E-3</v>
      </c>
      <c r="I83" s="13">
        <f t="shared" ref="I83:I88" si="15">G83-H83</f>
        <v>6.0999999999999999E-2</v>
      </c>
      <c r="J83" s="13">
        <v>0.3306</v>
      </c>
      <c r="K83" s="13">
        <f t="shared" ref="K83:K88" si="16">I83*J83</f>
        <v>2.01666E-2</v>
      </c>
      <c r="L83" s="13"/>
      <c r="M83" s="13">
        <f t="shared" ref="M83:M96" si="17">F83^2</f>
        <v>7.8399999999999987E-4</v>
      </c>
    </row>
    <row r="84" spans="3:13" x14ac:dyDescent="0.35">
      <c r="C84" s="13" t="s">
        <v>17</v>
      </c>
      <c r="D84" s="5">
        <v>0.23200000000000001</v>
      </c>
      <c r="E84" s="5">
        <v>0.17</v>
      </c>
      <c r="F84" s="13">
        <f t="shared" si="14"/>
        <v>6.2E-2</v>
      </c>
      <c r="G84" s="13">
        <v>6.1000000000000026E-2</v>
      </c>
      <c r="H84" s="13">
        <v>5.0000000000000044E-3</v>
      </c>
      <c r="I84" s="13">
        <f t="shared" si="15"/>
        <v>5.6000000000000022E-2</v>
      </c>
      <c r="J84" s="13">
        <v>0.2495</v>
      </c>
      <c r="K84" s="13">
        <f t="shared" si="16"/>
        <v>1.3972000000000005E-2</v>
      </c>
      <c r="L84" s="13"/>
      <c r="M84" s="13">
        <f t="shared" si="17"/>
        <v>3.8439999999999998E-3</v>
      </c>
    </row>
    <row r="85" spans="3:13" x14ac:dyDescent="0.35">
      <c r="C85" s="13" t="s">
        <v>17</v>
      </c>
      <c r="D85" s="5">
        <v>0.23300000000000001</v>
      </c>
      <c r="E85" s="5">
        <v>0.215</v>
      </c>
      <c r="F85" s="13">
        <f t="shared" si="14"/>
        <v>1.8000000000000016E-2</v>
      </c>
      <c r="G85" s="13">
        <v>0.06</v>
      </c>
      <c r="H85" s="13">
        <v>6.9999999999999507E-3</v>
      </c>
      <c r="I85" s="13">
        <f t="shared" si="15"/>
        <v>5.3000000000000047E-2</v>
      </c>
      <c r="J85" s="13">
        <v>0.18779999999999999</v>
      </c>
      <c r="K85" s="13">
        <f t="shared" si="16"/>
        <v>9.9534000000000081E-3</v>
      </c>
      <c r="L85" s="13"/>
      <c r="M85" s="13">
        <f t="shared" si="17"/>
        <v>3.2400000000000056E-4</v>
      </c>
    </row>
    <row r="86" spans="3:13" x14ac:dyDescent="0.35">
      <c r="C86" s="13" t="s">
        <v>17</v>
      </c>
      <c r="D86" s="5">
        <v>0.38300000000000001</v>
      </c>
      <c r="E86" s="5">
        <v>0.28499999999999998</v>
      </c>
      <c r="F86" s="13">
        <f t="shared" si="14"/>
        <v>9.8000000000000032E-2</v>
      </c>
      <c r="G86" s="13">
        <v>5.099999999999999E-2</v>
      </c>
      <c r="H86" s="13">
        <v>1.8000000000000016E-2</v>
      </c>
      <c r="I86" s="13">
        <f t="shared" si="15"/>
        <v>3.2999999999999974E-2</v>
      </c>
      <c r="J86" s="13">
        <v>0.1353</v>
      </c>
      <c r="K86" s="13">
        <f t="shared" si="16"/>
        <v>4.4648999999999965E-3</v>
      </c>
      <c r="L86" s="13"/>
      <c r="M86" s="13">
        <f t="shared" si="17"/>
        <v>9.6040000000000066E-3</v>
      </c>
    </row>
    <row r="87" spans="3:13" x14ac:dyDescent="0.35">
      <c r="C87" s="13" t="s">
        <v>17</v>
      </c>
      <c r="D87" s="5">
        <v>0.27200000000000002</v>
      </c>
      <c r="E87" s="5">
        <v>0.27100000000000002</v>
      </c>
      <c r="F87" s="13">
        <f t="shared" si="14"/>
        <v>1.0000000000000009E-3</v>
      </c>
      <c r="G87" s="13">
        <v>4.7999999999999987E-2</v>
      </c>
      <c r="H87" s="13">
        <v>2.200000000000002E-2</v>
      </c>
      <c r="I87" s="13">
        <f t="shared" si="15"/>
        <v>2.5999999999999968E-2</v>
      </c>
      <c r="J87" s="13">
        <v>8.7999999999999995E-2</v>
      </c>
      <c r="K87" s="13">
        <f t="shared" si="16"/>
        <v>2.2879999999999971E-3</v>
      </c>
      <c r="L87" s="13"/>
      <c r="M87" s="13">
        <f t="shared" si="17"/>
        <v>1.0000000000000019E-6</v>
      </c>
    </row>
    <row r="88" spans="3:13" x14ac:dyDescent="0.35">
      <c r="C88" s="13" t="s">
        <v>17</v>
      </c>
      <c r="D88" s="5">
        <v>0.224</v>
      </c>
      <c r="E88" s="5">
        <v>0.182</v>
      </c>
      <c r="F88" s="13">
        <f t="shared" si="14"/>
        <v>4.200000000000001E-2</v>
      </c>
      <c r="G88" s="13">
        <v>4.7000000000000014E-2</v>
      </c>
      <c r="H88" s="13">
        <v>2.7999999999999997E-2</v>
      </c>
      <c r="I88" s="13">
        <f t="shared" si="15"/>
        <v>1.9000000000000017E-2</v>
      </c>
      <c r="J88" s="13">
        <v>4.3299999999999998E-2</v>
      </c>
      <c r="K88" s="13">
        <f t="shared" si="16"/>
        <v>8.2270000000000064E-4</v>
      </c>
      <c r="L88" s="13"/>
      <c r="M88" s="13">
        <f t="shared" si="17"/>
        <v>1.7640000000000008E-3</v>
      </c>
    </row>
    <row r="89" spans="3:13" x14ac:dyDescent="0.35">
      <c r="C89" s="13" t="s">
        <v>17</v>
      </c>
      <c r="D89" s="5">
        <v>0.189</v>
      </c>
      <c r="E89" s="5">
        <v>0.14199999999999999</v>
      </c>
      <c r="F89" s="13">
        <f t="shared" si="14"/>
        <v>4.7000000000000014E-2</v>
      </c>
      <c r="G89" s="13">
        <v>4.200000000000001E-2</v>
      </c>
      <c r="H89" s="13"/>
      <c r="I89" s="13"/>
      <c r="J89" s="13">
        <v>0</v>
      </c>
      <c r="K89" s="13"/>
      <c r="L89" s="13"/>
      <c r="M89" s="13">
        <f t="shared" si="17"/>
        <v>2.2090000000000013E-3</v>
      </c>
    </row>
    <row r="90" spans="3:13" x14ac:dyDescent="0.35">
      <c r="C90" s="13" t="s">
        <v>17</v>
      </c>
      <c r="D90" s="5">
        <v>0.26900000000000002</v>
      </c>
      <c r="E90" s="5">
        <v>0.20799999999999999</v>
      </c>
      <c r="F90" s="13">
        <f t="shared" si="14"/>
        <v>6.1000000000000026E-2</v>
      </c>
      <c r="G90" s="13">
        <v>2.7999999999999997E-2</v>
      </c>
      <c r="H90" s="13"/>
      <c r="I90" s="13"/>
      <c r="J90" s="13"/>
      <c r="K90" s="13"/>
      <c r="L90" s="13"/>
      <c r="M90" s="13">
        <f t="shared" si="17"/>
        <v>3.7210000000000034E-3</v>
      </c>
    </row>
    <row r="91" spans="3:13" x14ac:dyDescent="0.35">
      <c r="C91" s="13" t="s">
        <v>17</v>
      </c>
      <c r="D91" s="5">
        <v>0.246</v>
      </c>
      <c r="E91" s="5">
        <v>0.19800000000000001</v>
      </c>
      <c r="F91" s="13">
        <f t="shared" si="14"/>
        <v>4.7999999999999987E-2</v>
      </c>
      <c r="G91" s="13">
        <v>2.200000000000002E-2</v>
      </c>
      <c r="H91" s="13"/>
      <c r="I91" s="13"/>
      <c r="J91" s="13" t="s">
        <v>14</v>
      </c>
      <c r="K91" s="13">
        <f>SUM(K82:K88)</f>
        <v>0.1031676</v>
      </c>
      <c r="L91" s="13"/>
      <c r="M91" s="13">
        <f t="shared" si="17"/>
        <v>2.3039999999999988E-3</v>
      </c>
    </row>
    <row r="92" spans="3:13" x14ac:dyDescent="0.35">
      <c r="C92" s="13" t="s">
        <v>17</v>
      </c>
      <c r="D92" s="5">
        <v>0.32300000000000001</v>
      </c>
      <c r="E92" s="5">
        <v>0.27200000000000002</v>
      </c>
      <c r="F92" s="13">
        <f t="shared" si="14"/>
        <v>5.099999999999999E-2</v>
      </c>
      <c r="G92" s="13">
        <v>1.8000000000000016E-2</v>
      </c>
      <c r="H92" s="13"/>
      <c r="I92" s="13"/>
      <c r="J92" s="13"/>
      <c r="K92" s="13"/>
      <c r="L92" s="13"/>
      <c r="M92" s="13">
        <f t="shared" si="17"/>
        <v>2.6009999999999991E-3</v>
      </c>
    </row>
    <row r="93" spans="3:13" x14ac:dyDescent="0.35">
      <c r="C93" s="13" t="s">
        <v>17</v>
      </c>
      <c r="D93" s="5">
        <v>0.30199999999999999</v>
      </c>
      <c r="E93" s="5">
        <v>0.24199999999999999</v>
      </c>
      <c r="F93" s="13">
        <f t="shared" si="14"/>
        <v>0.06</v>
      </c>
      <c r="G93" s="13">
        <v>6.9999999999999507E-3</v>
      </c>
      <c r="H93" s="13"/>
      <c r="I93" s="13"/>
      <c r="J93" s="13"/>
      <c r="K93" s="13"/>
      <c r="L93" s="13"/>
      <c r="M93" s="13">
        <f t="shared" si="17"/>
        <v>3.5999999999999999E-3</v>
      </c>
    </row>
    <row r="94" spans="3:13" x14ac:dyDescent="0.35">
      <c r="C94" s="13" t="s">
        <v>17</v>
      </c>
      <c r="D94" s="5">
        <v>0.23400000000000001</v>
      </c>
      <c r="E94" s="5">
        <v>0.23599999999999999</v>
      </c>
      <c r="F94" s="13">
        <f t="shared" si="14"/>
        <v>-1.999999999999974E-3</v>
      </c>
      <c r="G94" s="13">
        <v>5.0000000000000044E-3</v>
      </c>
      <c r="H94" s="13"/>
      <c r="I94" s="14">
        <f>(K91^2)/(M99-(F101/E99))</f>
        <v>0.94209638125877804</v>
      </c>
      <c r="J94" s="13"/>
      <c r="K94" s="13"/>
      <c r="L94" s="13"/>
      <c r="M94" s="13">
        <f t="shared" si="17"/>
        <v>3.9999999999998965E-6</v>
      </c>
    </row>
    <row r="95" spans="3:13" x14ac:dyDescent="0.35">
      <c r="C95" s="13" t="s">
        <v>17</v>
      </c>
      <c r="D95" s="5">
        <v>0.26300000000000001</v>
      </c>
      <c r="E95" s="5">
        <v>0.25800000000000001</v>
      </c>
      <c r="F95" s="13">
        <f t="shared" si="14"/>
        <v>5.0000000000000044E-3</v>
      </c>
      <c r="G95" s="13">
        <v>1.0000000000000009E-3</v>
      </c>
      <c r="H95" s="13"/>
      <c r="I95" s="13"/>
      <c r="J95" s="13"/>
      <c r="K95" s="13"/>
      <c r="L95" s="13"/>
      <c r="M95" s="13">
        <f t="shared" si="17"/>
        <v>2.5000000000000045E-5</v>
      </c>
    </row>
    <row r="96" spans="3:13" x14ac:dyDescent="0.35">
      <c r="C96" s="13" t="s">
        <v>17</v>
      </c>
      <c r="D96" s="5">
        <v>0.26900000000000002</v>
      </c>
      <c r="E96" s="5">
        <v>0.247</v>
      </c>
      <c r="F96" s="13">
        <f t="shared" si="14"/>
        <v>2.200000000000002E-2</v>
      </c>
      <c r="G96" s="13">
        <v>-1.999999999999974E-3</v>
      </c>
      <c r="H96" s="13"/>
      <c r="I96" s="13"/>
      <c r="J96" s="13"/>
      <c r="K96" s="13"/>
      <c r="L96" s="13"/>
      <c r="M96" s="13">
        <f t="shared" si="17"/>
        <v>4.8400000000000087E-4</v>
      </c>
    </row>
    <row r="97" spans="3:13" x14ac:dyDescent="0.35">
      <c r="C97" s="13" t="s">
        <v>158</v>
      </c>
      <c r="D97" s="7">
        <f>AVERAGE(D82:D96)</f>
        <v>0.26526666666666665</v>
      </c>
      <c r="E97" s="7">
        <f>AVERAGE(E82:E96)</f>
        <v>0.22873333333333334</v>
      </c>
      <c r="F97" s="13"/>
      <c r="G97" s="13"/>
      <c r="H97" s="13"/>
      <c r="I97" s="13"/>
      <c r="J97" s="13"/>
      <c r="K97" s="13"/>
      <c r="L97" s="13"/>
      <c r="M97" s="13"/>
    </row>
    <row r="98" spans="3:13" x14ac:dyDescent="0.35">
      <c r="C98" s="13" t="s">
        <v>157</v>
      </c>
      <c r="D98" s="6">
        <f>STDEV(D82:D96)</f>
        <v>4.6268574133864732E-2</v>
      </c>
      <c r="E98" s="6">
        <f>STDEV(E82:E96)</f>
        <v>4.2346304724373694E-2</v>
      </c>
      <c r="F98" s="13"/>
      <c r="G98" s="13"/>
      <c r="H98" s="13"/>
      <c r="I98" s="13"/>
      <c r="J98" s="13"/>
      <c r="K98" s="13"/>
      <c r="L98" s="13"/>
      <c r="M98" s="13"/>
    </row>
    <row r="99" spans="3:13" x14ac:dyDescent="0.35">
      <c r="C99" s="13" t="s">
        <v>13</v>
      </c>
      <c r="D99" s="5">
        <v>15</v>
      </c>
      <c r="E99" s="5">
        <v>15</v>
      </c>
      <c r="F99" s="13"/>
      <c r="G99" s="13"/>
      <c r="H99" s="13"/>
      <c r="I99" s="13"/>
      <c r="J99" s="13"/>
      <c r="K99" s="13"/>
      <c r="L99" s="13" t="s">
        <v>163</v>
      </c>
      <c r="M99" s="13">
        <f>SUM(M82:M96)</f>
        <v>3.1318000000000006E-2</v>
      </c>
    </row>
    <row r="100" spans="3:13" x14ac:dyDescent="0.35">
      <c r="C100" s="13" t="s">
        <v>163</v>
      </c>
      <c r="D100" s="13">
        <f>SUM(D82:D96)</f>
        <v>3.9790000000000001</v>
      </c>
      <c r="E100" s="13">
        <f t="shared" ref="E100:F100" si="18">SUM(E82:E96)</f>
        <v>3.431</v>
      </c>
      <c r="F100" s="13">
        <f t="shared" si="18"/>
        <v>0.54800000000000015</v>
      </c>
    </row>
    <row r="101" spans="3:13" ht="16.5" x14ac:dyDescent="0.35">
      <c r="C101" s="13" t="s">
        <v>164</v>
      </c>
      <c r="D101" s="13">
        <f>D100^2</f>
        <v>15.832441000000001</v>
      </c>
      <c r="E101" s="13">
        <f>E100^2</f>
        <v>11.771761</v>
      </c>
      <c r="F101" s="13">
        <f>F100^2</f>
        <v>0.30030400000000018</v>
      </c>
    </row>
    <row r="105" spans="3:13" ht="16.5" x14ac:dyDescent="0.35">
      <c r="C105" s="13" t="s">
        <v>18</v>
      </c>
      <c r="D105" s="4" t="s">
        <v>0</v>
      </c>
      <c r="E105" s="4" t="s">
        <v>1</v>
      </c>
      <c r="F105" s="13" t="s">
        <v>159</v>
      </c>
      <c r="G105" s="13" t="s">
        <v>160</v>
      </c>
      <c r="H105" s="13"/>
      <c r="I105" s="13" t="s">
        <v>159</v>
      </c>
      <c r="J105" s="13" t="s">
        <v>12</v>
      </c>
      <c r="K105" s="13" t="s">
        <v>162</v>
      </c>
      <c r="L105" s="13"/>
      <c r="M105" s="13" t="s">
        <v>161</v>
      </c>
    </row>
    <row r="106" spans="3:13" x14ac:dyDescent="0.35">
      <c r="C106" s="13" t="s">
        <v>18</v>
      </c>
      <c r="D106" s="5">
        <v>0.219</v>
      </c>
      <c r="E106" s="5">
        <v>0.17699999999999999</v>
      </c>
      <c r="F106" s="13">
        <f>D106-E106</f>
        <v>4.200000000000001E-2</v>
      </c>
      <c r="G106" s="13">
        <v>0.09</v>
      </c>
      <c r="H106" s="13">
        <v>-3.999999999999998E-2</v>
      </c>
      <c r="I106" s="13">
        <f>G106-H106</f>
        <v>0.12999999999999998</v>
      </c>
      <c r="J106" s="13">
        <v>0.51500000000000001</v>
      </c>
      <c r="K106" s="13">
        <f>I106*J106</f>
        <v>6.6949999999999996E-2</v>
      </c>
      <c r="L106" s="13"/>
      <c r="M106" s="13">
        <f>F106^2</f>
        <v>1.7640000000000008E-3</v>
      </c>
    </row>
    <row r="107" spans="3:13" x14ac:dyDescent="0.35">
      <c r="C107" s="13" t="s">
        <v>18</v>
      </c>
      <c r="D107" s="5">
        <v>0.21</v>
      </c>
      <c r="E107" s="5">
        <v>0.12</v>
      </c>
      <c r="F107" s="13">
        <f t="shared" ref="F107:F120" si="19">D107-E107</f>
        <v>0.09</v>
      </c>
      <c r="G107" s="13">
        <v>8.0000000000000016E-2</v>
      </c>
      <c r="H107" s="13">
        <v>-7.0000000000000062E-3</v>
      </c>
      <c r="I107" s="13">
        <f t="shared" ref="I107:I112" si="20">G107-H107</f>
        <v>8.7000000000000022E-2</v>
      </c>
      <c r="J107" s="13">
        <v>0.3306</v>
      </c>
      <c r="K107" s="13">
        <f t="shared" ref="K107:K112" si="21">I107*J107</f>
        <v>2.8762200000000009E-2</v>
      </c>
      <c r="L107" s="13"/>
      <c r="M107" s="13">
        <f t="shared" ref="M107:M120" si="22">F107^2</f>
        <v>8.0999999999999996E-3</v>
      </c>
    </row>
    <row r="108" spans="3:13" x14ac:dyDescent="0.35">
      <c r="C108" s="13" t="s">
        <v>18</v>
      </c>
      <c r="D108" s="5">
        <v>0.23</v>
      </c>
      <c r="E108" s="5">
        <v>0.15</v>
      </c>
      <c r="F108" s="13">
        <f t="shared" si="19"/>
        <v>8.0000000000000016E-2</v>
      </c>
      <c r="G108" s="13">
        <v>6.4000000000000001E-2</v>
      </c>
      <c r="H108" s="13">
        <v>3.999999999999948E-3</v>
      </c>
      <c r="I108" s="13">
        <f t="shared" si="20"/>
        <v>6.0000000000000053E-2</v>
      </c>
      <c r="J108" s="13">
        <v>0.2495</v>
      </c>
      <c r="K108" s="13">
        <f t="shared" si="21"/>
        <v>1.4970000000000013E-2</v>
      </c>
      <c r="L108" s="13"/>
      <c r="M108" s="13">
        <f t="shared" si="22"/>
        <v>6.4000000000000029E-3</v>
      </c>
    </row>
    <row r="109" spans="3:13" x14ac:dyDescent="0.35">
      <c r="C109" s="13" t="s">
        <v>18</v>
      </c>
      <c r="D109" s="5">
        <v>0.248</v>
      </c>
      <c r="E109" s="5">
        <v>0.255</v>
      </c>
      <c r="F109" s="13">
        <f t="shared" si="19"/>
        <v>-7.0000000000000062E-3</v>
      </c>
      <c r="G109" s="13">
        <v>5.4999999999999993E-2</v>
      </c>
      <c r="H109" s="13">
        <v>1.5999999999999986E-2</v>
      </c>
      <c r="I109" s="13">
        <f t="shared" si="20"/>
        <v>3.9000000000000007E-2</v>
      </c>
      <c r="J109" s="13">
        <v>0.18779999999999999</v>
      </c>
      <c r="K109" s="13">
        <f t="shared" si="21"/>
        <v>7.3242000000000012E-3</v>
      </c>
      <c r="L109" s="13"/>
      <c r="M109" s="13">
        <f t="shared" si="22"/>
        <v>4.9000000000000087E-5</v>
      </c>
    </row>
    <row r="110" spans="3:13" x14ac:dyDescent="0.35">
      <c r="C110" s="13" t="s">
        <v>18</v>
      </c>
      <c r="D110" s="5">
        <v>0.251</v>
      </c>
      <c r="E110" s="5">
        <v>0.20699999999999999</v>
      </c>
      <c r="F110" s="13">
        <f t="shared" si="19"/>
        <v>4.4000000000000011E-2</v>
      </c>
      <c r="G110" s="13">
        <v>5.1999999999999991E-2</v>
      </c>
      <c r="H110" s="13">
        <v>2.0999999999999991E-2</v>
      </c>
      <c r="I110" s="13">
        <f t="shared" si="20"/>
        <v>3.1E-2</v>
      </c>
      <c r="J110" s="13">
        <v>0.1353</v>
      </c>
      <c r="K110" s="13">
        <f t="shared" si="21"/>
        <v>4.1942999999999998E-3</v>
      </c>
      <c r="L110" s="13"/>
      <c r="M110" s="13">
        <f t="shared" si="22"/>
        <v>1.9360000000000011E-3</v>
      </c>
    </row>
    <row r="111" spans="3:13" x14ac:dyDescent="0.35">
      <c r="C111" s="13" t="s">
        <v>18</v>
      </c>
      <c r="D111" s="5">
        <v>0.24199999999999999</v>
      </c>
      <c r="E111" s="5">
        <v>0.221</v>
      </c>
      <c r="F111" s="13">
        <f t="shared" si="19"/>
        <v>2.0999999999999991E-2</v>
      </c>
      <c r="G111" s="13">
        <v>4.4000000000000011E-2</v>
      </c>
      <c r="H111" s="13">
        <v>2.7999999999999997E-2</v>
      </c>
      <c r="I111" s="13">
        <f t="shared" si="20"/>
        <v>1.6000000000000014E-2</v>
      </c>
      <c r="J111" s="13">
        <v>8.7999999999999995E-2</v>
      </c>
      <c r="K111" s="13">
        <f t="shared" si="21"/>
        <v>1.4080000000000013E-3</v>
      </c>
      <c r="L111" s="13"/>
      <c r="M111" s="13">
        <f t="shared" si="22"/>
        <v>4.4099999999999961E-4</v>
      </c>
    </row>
    <row r="112" spans="3:13" x14ac:dyDescent="0.35">
      <c r="C112" s="13" t="s">
        <v>18</v>
      </c>
      <c r="D112" s="5">
        <v>0.249</v>
      </c>
      <c r="E112" s="5">
        <v>0.218</v>
      </c>
      <c r="F112" s="13">
        <f t="shared" si="19"/>
        <v>3.1E-2</v>
      </c>
      <c r="G112" s="13">
        <v>4.200000000000001E-2</v>
      </c>
      <c r="H112" s="13">
        <v>3.1E-2</v>
      </c>
      <c r="I112" s="13">
        <f t="shared" si="20"/>
        <v>1.100000000000001E-2</v>
      </c>
      <c r="J112" s="13">
        <v>4.3299999999999998E-2</v>
      </c>
      <c r="K112" s="13">
        <f t="shared" si="21"/>
        <v>4.7630000000000041E-4</v>
      </c>
      <c r="L112" s="13"/>
      <c r="M112" s="13">
        <f t="shared" si="22"/>
        <v>9.6099999999999994E-4</v>
      </c>
    </row>
    <row r="113" spans="3:13" x14ac:dyDescent="0.35">
      <c r="C113" s="13" t="s">
        <v>18</v>
      </c>
      <c r="D113" s="5">
        <v>0.19700000000000001</v>
      </c>
      <c r="E113" s="5">
        <v>0.16900000000000001</v>
      </c>
      <c r="F113" s="13">
        <f t="shared" si="19"/>
        <v>2.7999999999999997E-2</v>
      </c>
      <c r="G113" s="13">
        <v>3.8000000000000034E-2</v>
      </c>
      <c r="H113" s="13"/>
      <c r="I113" s="13"/>
      <c r="J113" s="13">
        <v>0</v>
      </c>
      <c r="K113" s="13"/>
      <c r="L113" s="13"/>
      <c r="M113" s="13">
        <f t="shared" si="22"/>
        <v>7.8399999999999987E-4</v>
      </c>
    </row>
    <row r="114" spans="3:13" x14ac:dyDescent="0.35">
      <c r="C114" s="13" t="s">
        <v>18</v>
      </c>
      <c r="D114" s="5">
        <v>0.20899999999999999</v>
      </c>
      <c r="E114" s="5">
        <v>0.154</v>
      </c>
      <c r="F114" s="13">
        <f t="shared" si="19"/>
        <v>5.4999999999999993E-2</v>
      </c>
      <c r="G114" s="13">
        <v>3.1E-2</v>
      </c>
      <c r="H114" s="13"/>
      <c r="I114" s="13"/>
      <c r="J114" s="13"/>
      <c r="K114" s="13"/>
      <c r="L114" s="13"/>
      <c r="M114" s="13">
        <f t="shared" si="22"/>
        <v>3.0249999999999995E-3</v>
      </c>
    </row>
    <row r="115" spans="3:13" x14ac:dyDescent="0.35">
      <c r="C115" s="13" t="s">
        <v>18</v>
      </c>
      <c r="D115" s="5">
        <v>0.27</v>
      </c>
      <c r="E115" s="5">
        <v>0.31</v>
      </c>
      <c r="F115" s="13">
        <f t="shared" si="19"/>
        <v>-3.999999999999998E-2</v>
      </c>
      <c r="G115" s="13">
        <v>2.7999999999999997E-2</v>
      </c>
      <c r="H115" s="13"/>
      <c r="I115" s="13"/>
      <c r="J115" s="13" t="s">
        <v>14</v>
      </c>
      <c r="K115" s="13">
        <f>SUM(K106:K112)</f>
        <v>0.12408500000000001</v>
      </c>
      <c r="L115" s="13"/>
      <c r="M115" s="13">
        <f t="shared" si="22"/>
        <v>1.5999999999999983E-3</v>
      </c>
    </row>
    <row r="116" spans="3:13" x14ac:dyDescent="0.35">
      <c r="C116" s="13" t="s">
        <v>18</v>
      </c>
      <c r="D116" s="5">
        <v>0.32400000000000001</v>
      </c>
      <c r="E116" s="5">
        <v>0.28599999999999998</v>
      </c>
      <c r="F116" s="13">
        <f t="shared" si="19"/>
        <v>3.8000000000000034E-2</v>
      </c>
      <c r="G116" s="13">
        <v>2.0999999999999991E-2</v>
      </c>
      <c r="H116" s="13"/>
      <c r="I116" s="13"/>
      <c r="J116" s="13"/>
      <c r="K116" s="13"/>
      <c r="L116" s="13"/>
      <c r="M116" s="13">
        <f t="shared" si="22"/>
        <v>1.4440000000000026E-3</v>
      </c>
    </row>
    <row r="117" spans="3:13" x14ac:dyDescent="0.35">
      <c r="C117" s="13" t="s">
        <v>18</v>
      </c>
      <c r="D117" s="5">
        <v>0.28499999999999998</v>
      </c>
      <c r="E117" s="5">
        <v>0.28100000000000003</v>
      </c>
      <c r="F117" s="13">
        <f t="shared" si="19"/>
        <v>3.999999999999948E-3</v>
      </c>
      <c r="G117" s="13">
        <v>1.5999999999999986E-2</v>
      </c>
      <c r="H117" s="13"/>
      <c r="I117" s="13"/>
      <c r="J117" s="13"/>
      <c r="K117" s="13"/>
      <c r="L117" s="13"/>
      <c r="M117" s="13">
        <f t="shared" si="22"/>
        <v>1.5999999999999586E-5</v>
      </c>
    </row>
    <row r="118" spans="3:13" x14ac:dyDescent="0.35">
      <c r="C118" s="13" t="s">
        <v>18</v>
      </c>
      <c r="D118" s="5">
        <v>0.26100000000000001</v>
      </c>
      <c r="E118" s="5">
        <v>0.19700000000000001</v>
      </c>
      <c r="F118" s="13">
        <f t="shared" si="19"/>
        <v>6.4000000000000001E-2</v>
      </c>
      <c r="G118" s="13">
        <v>3.999999999999948E-3</v>
      </c>
      <c r="H118" s="13"/>
      <c r="I118" s="14">
        <f>(K115^2)/(M123-(F125/E123))</f>
        <v>0.98147303360162508</v>
      </c>
      <c r="J118" s="13"/>
      <c r="K118" s="13"/>
      <c r="L118" s="13"/>
      <c r="M118" s="13">
        <f t="shared" si="22"/>
        <v>4.0959999999999998E-3</v>
      </c>
    </row>
    <row r="119" spans="3:13" x14ac:dyDescent="0.35">
      <c r="C119" s="13" t="s">
        <v>18</v>
      </c>
      <c r="D119" s="5">
        <v>0.251</v>
      </c>
      <c r="E119" s="5">
        <v>0.19900000000000001</v>
      </c>
      <c r="F119" s="13">
        <f t="shared" si="19"/>
        <v>5.1999999999999991E-2</v>
      </c>
      <c r="G119" s="13">
        <v>-7.0000000000000062E-3</v>
      </c>
      <c r="H119" s="13"/>
      <c r="I119" s="13"/>
      <c r="J119" s="13"/>
      <c r="K119" s="13"/>
      <c r="L119" s="13"/>
      <c r="M119" s="13">
        <f t="shared" si="22"/>
        <v>2.7039999999999989E-3</v>
      </c>
    </row>
    <row r="120" spans="3:13" x14ac:dyDescent="0.35">
      <c r="C120" s="13" t="s">
        <v>18</v>
      </c>
      <c r="D120" s="5">
        <v>0.21199999999999999</v>
      </c>
      <c r="E120" s="5">
        <v>0.19600000000000001</v>
      </c>
      <c r="F120" s="13">
        <f t="shared" si="19"/>
        <v>1.5999999999999986E-2</v>
      </c>
      <c r="G120" s="13">
        <v>-3.999999999999998E-2</v>
      </c>
      <c r="H120" s="13"/>
      <c r="I120" s="13"/>
      <c r="J120" s="13"/>
      <c r="K120" s="13"/>
      <c r="L120" s="13"/>
      <c r="M120" s="13">
        <f t="shared" si="22"/>
        <v>2.5599999999999955E-4</v>
      </c>
    </row>
    <row r="121" spans="3:13" x14ac:dyDescent="0.35">
      <c r="C121" s="13" t="s">
        <v>158</v>
      </c>
      <c r="D121" s="7">
        <f>AVERAGE(D106:D120)</f>
        <v>0.2438666666666667</v>
      </c>
      <c r="E121" s="7">
        <f>AVERAGE(E106:E120)</f>
        <v>0.20933333333333334</v>
      </c>
      <c r="F121" s="13"/>
      <c r="G121" s="13"/>
      <c r="H121" s="13"/>
      <c r="I121" s="13"/>
      <c r="J121" s="13"/>
      <c r="K121" s="13"/>
      <c r="L121" s="13"/>
      <c r="M121" s="13"/>
    </row>
    <row r="122" spans="3:13" x14ac:dyDescent="0.35">
      <c r="C122" s="13" t="s">
        <v>157</v>
      </c>
      <c r="D122" s="6">
        <f>STDEV(D106:D120)</f>
        <v>3.3406301087982315E-2</v>
      </c>
      <c r="E122" s="6">
        <f>STDEV(E106:E120)</f>
        <v>5.4196292264675226E-2</v>
      </c>
      <c r="F122" s="13"/>
      <c r="G122" s="13"/>
      <c r="H122" s="13"/>
      <c r="I122" s="13"/>
      <c r="J122" s="13"/>
      <c r="K122" s="13"/>
      <c r="L122" s="13"/>
      <c r="M122" s="13"/>
    </row>
    <row r="123" spans="3:13" x14ac:dyDescent="0.35">
      <c r="C123" s="13" t="s">
        <v>13</v>
      </c>
      <c r="D123" s="5">
        <v>15</v>
      </c>
      <c r="E123" s="5">
        <v>15</v>
      </c>
      <c r="F123" s="13"/>
      <c r="G123" s="13"/>
      <c r="H123" s="13"/>
      <c r="I123" s="13"/>
      <c r="J123" s="13"/>
      <c r="K123" s="13"/>
      <c r="L123" s="13" t="s">
        <v>163</v>
      </c>
      <c r="M123" s="13">
        <f>SUM(M106:M120)</f>
        <v>3.3576000000000002E-2</v>
      </c>
    </row>
    <row r="124" spans="3:13" x14ac:dyDescent="0.35">
      <c r="C124" s="13" t="s">
        <v>163</v>
      </c>
      <c r="D124" s="13">
        <f>SUM(D106:D120)</f>
        <v>3.6580000000000004</v>
      </c>
      <c r="E124" s="13">
        <f t="shared" ref="E124:F124" si="23">SUM(E106:E120)</f>
        <v>3.14</v>
      </c>
      <c r="F124" s="13">
        <f t="shared" si="23"/>
        <v>0.51800000000000002</v>
      </c>
    </row>
    <row r="125" spans="3:13" ht="16.5" x14ac:dyDescent="0.35">
      <c r="C125" s="13" t="s">
        <v>164</v>
      </c>
      <c r="D125" s="13">
        <f>D124^2</f>
        <v>13.380964000000002</v>
      </c>
      <c r="E125" s="13">
        <f>E124^2</f>
        <v>9.8596000000000004</v>
      </c>
      <c r="F125" s="13">
        <f>F124^2</f>
        <v>0.26832400000000001</v>
      </c>
    </row>
    <row r="129" spans="3:13" ht="16.5" x14ac:dyDescent="0.35">
      <c r="C129" s="13" t="s">
        <v>19</v>
      </c>
      <c r="D129" s="4" t="s">
        <v>0</v>
      </c>
      <c r="E129" s="4" t="s">
        <v>1</v>
      </c>
      <c r="F129" s="13" t="s">
        <v>159</v>
      </c>
      <c r="G129" s="13" t="s">
        <v>160</v>
      </c>
      <c r="H129" s="13"/>
      <c r="I129" s="13" t="s">
        <v>159</v>
      </c>
      <c r="J129" s="13" t="s">
        <v>12</v>
      </c>
      <c r="K129" s="13" t="s">
        <v>162</v>
      </c>
      <c r="L129" s="13"/>
      <c r="M129" s="13" t="s">
        <v>161</v>
      </c>
    </row>
    <row r="130" spans="3:13" x14ac:dyDescent="0.35">
      <c r="C130" s="13" t="s">
        <v>19</v>
      </c>
      <c r="D130" s="5">
        <v>0.35899999999999999</v>
      </c>
      <c r="E130" s="5">
        <v>0.34100000000000003</v>
      </c>
      <c r="F130" s="13">
        <f>D130-E130</f>
        <v>1.799999999999996E-2</v>
      </c>
      <c r="G130" s="13">
        <v>8.4999999999999992E-2</v>
      </c>
      <c r="H130" s="13">
        <v>-4.300000000000001E-2</v>
      </c>
      <c r="I130" s="13">
        <f>G130-H130</f>
        <v>0.128</v>
      </c>
      <c r="J130" s="13">
        <v>0.51500000000000001</v>
      </c>
      <c r="K130" s="13">
        <f>I130*J130</f>
        <v>6.5920000000000006E-2</v>
      </c>
      <c r="L130" s="13"/>
      <c r="M130" s="13">
        <f>F130^2</f>
        <v>3.2399999999999855E-4</v>
      </c>
    </row>
    <row r="131" spans="3:13" x14ac:dyDescent="0.35">
      <c r="C131" s="13" t="s">
        <v>19</v>
      </c>
      <c r="D131" s="5">
        <v>0.26600000000000001</v>
      </c>
      <c r="E131" s="5">
        <v>0.28499999999999998</v>
      </c>
      <c r="F131" s="13">
        <f t="shared" ref="F131:F144" si="24">D131-E131</f>
        <v>-1.8999999999999961E-2</v>
      </c>
      <c r="G131" s="13">
        <v>5.2999999999999992E-2</v>
      </c>
      <c r="H131" s="13">
        <v>-3.8000000000000006E-2</v>
      </c>
      <c r="I131" s="13">
        <f t="shared" ref="I131:I136" si="25">G131-H131</f>
        <v>9.0999999999999998E-2</v>
      </c>
      <c r="J131" s="13">
        <v>0.3306</v>
      </c>
      <c r="K131" s="13">
        <f t="shared" ref="K131:K136" si="26">I131*J131</f>
        <v>3.00846E-2</v>
      </c>
      <c r="L131" s="13"/>
      <c r="M131" s="13">
        <f t="shared" ref="M131:M144" si="27">F131^2</f>
        <v>3.6099999999999853E-4</v>
      </c>
    </row>
    <row r="132" spans="3:13" x14ac:dyDescent="0.35">
      <c r="C132" s="13" t="s">
        <v>19</v>
      </c>
      <c r="D132" s="5">
        <v>0.32700000000000001</v>
      </c>
      <c r="E132" s="5">
        <v>0.27400000000000002</v>
      </c>
      <c r="F132" s="13">
        <f t="shared" si="24"/>
        <v>5.2999999999999992E-2</v>
      </c>
      <c r="G132" s="13">
        <v>4.7000000000000014E-2</v>
      </c>
      <c r="H132" s="13">
        <v>-1.8999999999999961E-2</v>
      </c>
      <c r="I132" s="13">
        <f t="shared" si="25"/>
        <v>6.5999999999999975E-2</v>
      </c>
      <c r="J132" s="13">
        <v>0.2495</v>
      </c>
      <c r="K132" s="13">
        <f t="shared" si="26"/>
        <v>1.6466999999999996E-2</v>
      </c>
      <c r="L132" s="13"/>
      <c r="M132" s="13">
        <f t="shared" si="27"/>
        <v>2.808999999999999E-3</v>
      </c>
    </row>
    <row r="133" spans="3:13" x14ac:dyDescent="0.35">
      <c r="C133" s="13" t="s">
        <v>19</v>
      </c>
      <c r="D133" s="5">
        <v>0.309</v>
      </c>
      <c r="E133" s="5">
        <v>0.224</v>
      </c>
      <c r="F133" s="13">
        <f t="shared" si="24"/>
        <v>8.4999999999999992E-2</v>
      </c>
      <c r="G133" s="13">
        <v>3.9000000000000007E-2</v>
      </c>
      <c r="H133" s="13">
        <v>-1.7000000000000015E-2</v>
      </c>
      <c r="I133" s="13">
        <f t="shared" si="25"/>
        <v>5.6000000000000022E-2</v>
      </c>
      <c r="J133" s="13">
        <v>0.18779999999999999</v>
      </c>
      <c r="K133" s="13">
        <f t="shared" si="26"/>
        <v>1.0516800000000003E-2</v>
      </c>
      <c r="L133" s="13"/>
      <c r="M133" s="13">
        <f t="shared" si="27"/>
        <v>7.2249999999999988E-3</v>
      </c>
    </row>
    <row r="134" spans="3:13" x14ac:dyDescent="0.35">
      <c r="C134" s="13" t="s">
        <v>19</v>
      </c>
      <c r="D134" s="5">
        <v>0.19900000000000001</v>
      </c>
      <c r="E134" s="5">
        <v>0.16</v>
      </c>
      <c r="F134" s="13">
        <f t="shared" si="24"/>
        <v>3.9000000000000007E-2</v>
      </c>
      <c r="G134" s="13">
        <v>3.6999999999999977E-2</v>
      </c>
      <c r="H134" s="13">
        <v>-6.9999999999999785E-3</v>
      </c>
      <c r="I134" s="13">
        <f t="shared" si="25"/>
        <v>4.3999999999999956E-2</v>
      </c>
      <c r="J134" s="13">
        <v>0.1353</v>
      </c>
      <c r="K134" s="13">
        <f t="shared" si="26"/>
        <v>5.9531999999999944E-3</v>
      </c>
      <c r="L134" s="13"/>
      <c r="M134" s="13">
        <f t="shared" si="27"/>
        <v>1.5210000000000004E-3</v>
      </c>
    </row>
    <row r="135" spans="3:13" x14ac:dyDescent="0.35">
      <c r="C135" s="13" t="s">
        <v>19</v>
      </c>
      <c r="D135" s="5">
        <v>0.245</v>
      </c>
      <c r="E135" s="5">
        <v>0.223</v>
      </c>
      <c r="F135" s="13">
        <f t="shared" si="24"/>
        <v>2.1999999999999992E-2</v>
      </c>
      <c r="G135" s="13">
        <v>2.1999999999999992E-2</v>
      </c>
      <c r="H135" s="13">
        <v>4.9999999999999767E-3</v>
      </c>
      <c r="I135" s="13">
        <f t="shared" si="25"/>
        <v>1.7000000000000015E-2</v>
      </c>
      <c r="J135" s="13">
        <v>8.7999999999999995E-2</v>
      </c>
      <c r="K135" s="13">
        <f t="shared" si="26"/>
        <v>1.4960000000000012E-3</v>
      </c>
      <c r="L135" s="13"/>
      <c r="M135" s="13">
        <f t="shared" si="27"/>
        <v>4.8399999999999962E-4</v>
      </c>
    </row>
    <row r="136" spans="3:13" x14ac:dyDescent="0.35">
      <c r="C136" s="13" t="s">
        <v>19</v>
      </c>
      <c r="D136" s="5">
        <v>0.192</v>
      </c>
      <c r="E136" s="5">
        <v>0.23</v>
      </c>
      <c r="F136" s="13">
        <f t="shared" si="24"/>
        <v>-3.8000000000000006E-2</v>
      </c>
      <c r="G136" s="13">
        <v>1.799999999999996E-2</v>
      </c>
      <c r="H136" s="13">
        <v>1.2000000000000011E-2</v>
      </c>
      <c r="I136" s="13">
        <f t="shared" si="25"/>
        <v>5.9999999999999498E-3</v>
      </c>
      <c r="J136" s="13">
        <v>4.3299999999999998E-2</v>
      </c>
      <c r="K136" s="13">
        <f t="shared" si="26"/>
        <v>2.597999999999978E-4</v>
      </c>
      <c r="L136" s="13"/>
      <c r="M136" s="13">
        <f t="shared" si="27"/>
        <v>1.4440000000000004E-3</v>
      </c>
    </row>
    <row r="137" spans="3:13" x14ac:dyDescent="0.35">
      <c r="C137" s="13" t="s">
        <v>19</v>
      </c>
      <c r="D137" s="5">
        <v>0.17399999999999999</v>
      </c>
      <c r="E137" s="5">
        <v>0.16900000000000001</v>
      </c>
      <c r="F137" s="13">
        <f t="shared" si="24"/>
        <v>4.9999999999999767E-3</v>
      </c>
      <c r="G137" s="13">
        <v>1.6999999999999987E-2</v>
      </c>
      <c r="H137" s="13"/>
      <c r="I137" s="13"/>
      <c r="J137" s="13">
        <v>0</v>
      </c>
      <c r="K137" s="13"/>
      <c r="L137" s="13"/>
      <c r="M137" s="13">
        <f t="shared" si="27"/>
        <v>2.4999999999999767E-5</v>
      </c>
    </row>
    <row r="138" spans="3:13" x14ac:dyDescent="0.35">
      <c r="C138" s="13" t="s">
        <v>19</v>
      </c>
      <c r="D138" s="5">
        <v>0.23400000000000001</v>
      </c>
      <c r="E138" s="5">
        <v>0.27700000000000002</v>
      </c>
      <c r="F138" s="13">
        <f t="shared" si="24"/>
        <v>-4.300000000000001E-2</v>
      </c>
      <c r="G138" s="13">
        <v>1.2000000000000011E-2</v>
      </c>
      <c r="H138" s="13"/>
      <c r="I138" s="13"/>
      <c r="J138" s="13"/>
      <c r="K138" s="13"/>
      <c r="L138" s="13"/>
      <c r="M138" s="13">
        <f t="shared" si="27"/>
        <v>1.8490000000000008E-3</v>
      </c>
    </row>
    <row r="139" spans="3:13" x14ac:dyDescent="0.35">
      <c r="C139" s="13" t="s">
        <v>19</v>
      </c>
      <c r="D139" s="5">
        <v>0.252</v>
      </c>
      <c r="E139" s="5">
        <v>0.20499999999999999</v>
      </c>
      <c r="F139" s="13">
        <f t="shared" si="24"/>
        <v>4.7000000000000014E-2</v>
      </c>
      <c r="G139" s="13">
        <v>4.9999999999999767E-3</v>
      </c>
      <c r="H139" s="13"/>
      <c r="I139" s="13"/>
      <c r="J139" s="13" t="s">
        <v>14</v>
      </c>
      <c r="K139" s="13">
        <f>SUM(K130:K136)</f>
        <v>0.13069740000000002</v>
      </c>
      <c r="L139" s="13"/>
      <c r="M139" s="13">
        <f t="shared" si="27"/>
        <v>2.2090000000000013E-3</v>
      </c>
    </row>
    <row r="140" spans="3:13" x14ac:dyDescent="0.35">
      <c r="C140" s="13" t="s">
        <v>19</v>
      </c>
      <c r="D140" s="5">
        <v>0.29199999999999998</v>
      </c>
      <c r="E140" s="5">
        <v>0.255</v>
      </c>
      <c r="F140" s="13">
        <f t="shared" si="24"/>
        <v>3.6999999999999977E-2</v>
      </c>
      <c r="G140" s="13">
        <v>-6.9999999999999785E-3</v>
      </c>
      <c r="H140" s="13"/>
      <c r="I140" s="13"/>
      <c r="J140" s="13"/>
      <c r="K140" s="13"/>
      <c r="L140" s="13"/>
      <c r="M140" s="13">
        <f t="shared" si="27"/>
        <v>1.3689999999999983E-3</v>
      </c>
    </row>
    <row r="141" spans="3:13" x14ac:dyDescent="0.35">
      <c r="C141" s="13" t="s">
        <v>19</v>
      </c>
      <c r="D141" s="5">
        <v>0.22800000000000001</v>
      </c>
      <c r="E141" s="5">
        <v>0.23499999999999999</v>
      </c>
      <c r="F141" s="13">
        <f t="shared" si="24"/>
        <v>-6.9999999999999785E-3</v>
      </c>
      <c r="G141" s="13">
        <v>-1.7000000000000015E-2</v>
      </c>
      <c r="H141" s="13"/>
      <c r="I141" s="13"/>
      <c r="J141" s="13"/>
      <c r="K141" s="13"/>
      <c r="L141" s="13"/>
      <c r="M141" s="13">
        <f t="shared" si="27"/>
        <v>4.89999999999997E-5</v>
      </c>
    </row>
    <row r="142" spans="3:13" x14ac:dyDescent="0.35">
      <c r="C142" s="13" t="s">
        <v>19</v>
      </c>
      <c r="D142" s="5">
        <v>0.246</v>
      </c>
      <c r="E142" s="5">
        <v>0.22900000000000001</v>
      </c>
      <c r="F142" s="13">
        <f t="shared" si="24"/>
        <v>1.6999999999999987E-2</v>
      </c>
      <c r="G142" s="13">
        <v>-1.8999999999999961E-2</v>
      </c>
      <c r="H142" s="13"/>
      <c r="I142" s="14">
        <f>(K139^2)/(M147-(F149/E147))</f>
        <v>0.9804210370293559</v>
      </c>
      <c r="J142" s="13"/>
      <c r="K142" s="13"/>
      <c r="L142" s="13"/>
      <c r="M142" s="13">
        <f t="shared" si="27"/>
        <v>2.8899999999999954E-4</v>
      </c>
    </row>
    <row r="143" spans="3:13" x14ac:dyDescent="0.35">
      <c r="C143" s="13" t="s">
        <v>19</v>
      </c>
      <c r="D143" s="5">
        <v>0.23499999999999999</v>
      </c>
      <c r="E143" s="5">
        <v>0.252</v>
      </c>
      <c r="F143" s="13">
        <f t="shared" si="24"/>
        <v>-1.7000000000000015E-2</v>
      </c>
      <c r="G143" s="13">
        <v>-3.8000000000000006E-2</v>
      </c>
      <c r="H143" s="13"/>
      <c r="I143" s="13"/>
      <c r="J143" s="13"/>
      <c r="K143" s="13"/>
      <c r="L143" s="13"/>
      <c r="M143" s="13">
        <f t="shared" si="27"/>
        <v>2.8900000000000052E-4</v>
      </c>
    </row>
    <row r="144" spans="3:13" x14ac:dyDescent="0.35">
      <c r="C144" s="13" t="s">
        <v>19</v>
      </c>
      <c r="D144" s="5">
        <v>0.22</v>
      </c>
      <c r="E144" s="5">
        <v>0.20799999999999999</v>
      </c>
      <c r="F144" s="13">
        <f t="shared" si="24"/>
        <v>1.2000000000000011E-2</v>
      </c>
      <c r="G144" s="13">
        <v>-4.300000000000001E-2</v>
      </c>
      <c r="H144" s="13"/>
      <c r="I144" s="13"/>
      <c r="J144" s="13"/>
      <c r="K144" s="13"/>
      <c r="L144" s="13"/>
      <c r="M144" s="13">
        <f t="shared" si="27"/>
        <v>1.4400000000000025E-4</v>
      </c>
    </row>
    <row r="145" spans="3:13" x14ac:dyDescent="0.35">
      <c r="C145" s="13" t="s">
        <v>158</v>
      </c>
      <c r="D145" s="7">
        <f>AVERAGE(D130:D144)</f>
        <v>0.25186666666666668</v>
      </c>
      <c r="E145" s="7">
        <f>AVERAGE(E130:E144)</f>
        <v>0.23780000000000001</v>
      </c>
      <c r="F145" s="13"/>
      <c r="G145" s="13"/>
      <c r="H145" s="13"/>
      <c r="I145" s="13"/>
      <c r="J145" s="13"/>
      <c r="K145" s="13"/>
      <c r="L145" s="13"/>
      <c r="M145" s="13"/>
    </row>
    <row r="146" spans="3:13" x14ac:dyDescent="0.35">
      <c r="C146" s="13" t="s">
        <v>157</v>
      </c>
      <c r="D146" s="6">
        <f>STDEV(D130:D144)</f>
        <v>5.1345978652758285E-2</v>
      </c>
      <c r="E146" s="6">
        <f>STDEV(E130:E144)</f>
        <v>4.5925716418706297E-2</v>
      </c>
      <c r="F146" s="13"/>
      <c r="G146" s="13"/>
      <c r="H146" s="13"/>
      <c r="I146" s="13"/>
      <c r="J146" s="13"/>
      <c r="K146" s="13"/>
      <c r="L146" s="13"/>
      <c r="M146" s="13"/>
    </row>
    <row r="147" spans="3:13" x14ac:dyDescent="0.35">
      <c r="C147" s="13" t="s">
        <v>13</v>
      </c>
      <c r="D147" s="5">
        <v>15</v>
      </c>
      <c r="E147" s="5">
        <v>15</v>
      </c>
      <c r="F147" s="13"/>
      <c r="G147" s="13"/>
      <c r="H147" s="13"/>
      <c r="I147" s="13"/>
      <c r="J147" s="13"/>
      <c r="K147" s="13"/>
      <c r="L147" s="13" t="s">
        <v>163</v>
      </c>
      <c r="M147" s="13">
        <f>SUM(M130:M144)</f>
        <v>2.0391000000000003E-2</v>
      </c>
    </row>
    <row r="148" spans="3:13" x14ac:dyDescent="0.35">
      <c r="C148" s="13" t="s">
        <v>163</v>
      </c>
      <c r="D148" s="13">
        <f>SUM(D130:D144)</f>
        <v>3.7780000000000005</v>
      </c>
      <c r="E148" s="13">
        <f t="shared" ref="E148:F148" si="28">SUM(E130:E144)</f>
        <v>3.5670000000000002</v>
      </c>
      <c r="F148" s="13">
        <f t="shared" si="28"/>
        <v>0.21099999999999994</v>
      </c>
    </row>
    <row r="149" spans="3:13" ht="16.5" x14ac:dyDescent="0.35">
      <c r="C149" s="13" t="s">
        <v>164</v>
      </c>
      <c r="D149" s="13">
        <f>D148^2</f>
        <v>14.273284000000004</v>
      </c>
      <c r="E149" s="13">
        <f>E148^2</f>
        <v>12.723489000000001</v>
      </c>
      <c r="F149" s="13">
        <f>F148^2</f>
        <v>4.452099999999997E-2</v>
      </c>
    </row>
    <row r="153" spans="3:13" ht="16.5" x14ac:dyDescent="0.35">
      <c r="C153" s="13" t="s">
        <v>20</v>
      </c>
      <c r="D153" s="4" t="s">
        <v>0</v>
      </c>
      <c r="E153" s="4" t="s">
        <v>1</v>
      </c>
      <c r="F153" s="13" t="s">
        <v>159</v>
      </c>
      <c r="G153" s="13" t="s">
        <v>160</v>
      </c>
      <c r="H153" s="13"/>
      <c r="I153" s="13" t="s">
        <v>159</v>
      </c>
      <c r="J153" s="13" t="s">
        <v>12</v>
      </c>
      <c r="K153" s="13" t="s">
        <v>162</v>
      </c>
      <c r="L153" s="13"/>
      <c r="M153" s="13" t="s">
        <v>161</v>
      </c>
    </row>
    <row r="154" spans="3:13" x14ac:dyDescent="0.35">
      <c r="C154" s="13" t="s">
        <v>20</v>
      </c>
      <c r="D154" s="5">
        <v>0.33100000000000002</v>
      </c>
      <c r="E154" s="5">
        <v>0.27700000000000002</v>
      </c>
      <c r="F154" s="13">
        <f t="shared" ref="F154:F168" si="29">D154-E154</f>
        <v>5.3999999999999992E-2</v>
      </c>
      <c r="G154" s="13">
        <v>9.3999999999999972E-2</v>
      </c>
      <c r="H154" s="13">
        <v>-1.4000000000000012E-2</v>
      </c>
      <c r="I154" s="13">
        <f t="shared" ref="I154:I160" si="30">G154-H154</f>
        <v>0.10799999999999998</v>
      </c>
      <c r="J154" s="13">
        <v>0.51500000000000001</v>
      </c>
      <c r="K154" s="13">
        <f t="shared" ref="K154:K160" si="31">I154*J154</f>
        <v>5.5619999999999996E-2</v>
      </c>
      <c r="L154" s="13"/>
      <c r="M154" s="13">
        <f t="shared" ref="M154:M168" si="32">F154^2</f>
        <v>2.9159999999999993E-3</v>
      </c>
    </row>
    <row r="155" spans="3:13" x14ac:dyDescent="0.35">
      <c r="C155" s="13" t="s">
        <v>20</v>
      </c>
      <c r="D155" s="5">
        <v>0.29799999999999999</v>
      </c>
      <c r="E155" s="5">
        <v>0.26100000000000001</v>
      </c>
      <c r="F155" s="13">
        <f t="shared" si="29"/>
        <v>3.6999999999999977E-2</v>
      </c>
      <c r="G155" s="13">
        <v>7.7999999999999986E-2</v>
      </c>
      <c r="H155" s="13">
        <v>4.0000000000000036E-3</v>
      </c>
      <c r="I155" s="13">
        <f t="shared" si="30"/>
        <v>7.3999999999999982E-2</v>
      </c>
      <c r="J155" s="13">
        <v>0.3306</v>
      </c>
      <c r="K155" s="13">
        <f t="shared" si="31"/>
        <v>2.4464399999999994E-2</v>
      </c>
      <c r="L155" s="13"/>
      <c r="M155" s="13">
        <f t="shared" si="32"/>
        <v>1.3689999999999983E-3</v>
      </c>
    </row>
    <row r="156" spans="3:13" x14ac:dyDescent="0.35">
      <c r="C156" s="13" t="s">
        <v>20</v>
      </c>
      <c r="D156" s="5">
        <v>0.36699999999999999</v>
      </c>
      <c r="E156" s="5">
        <v>0.34</v>
      </c>
      <c r="F156" s="13">
        <f t="shared" si="29"/>
        <v>2.6999999999999968E-2</v>
      </c>
      <c r="G156" s="13">
        <v>6.5000000000000002E-2</v>
      </c>
      <c r="H156" s="13">
        <v>1.9000000000000017E-2</v>
      </c>
      <c r="I156" s="13">
        <f t="shared" si="30"/>
        <v>4.5999999999999985E-2</v>
      </c>
      <c r="J156" s="13">
        <v>0.2495</v>
      </c>
      <c r="K156" s="13">
        <f t="shared" si="31"/>
        <v>1.1476999999999996E-2</v>
      </c>
      <c r="L156" s="13"/>
      <c r="M156" s="13">
        <f t="shared" si="32"/>
        <v>7.2899999999999831E-4</v>
      </c>
    </row>
    <row r="157" spans="3:13" x14ac:dyDescent="0.35">
      <c r="C157" s="13" t="s">
        <v>20</v>
      </c>
      <c r="D157" s="5">
        <v>0.35</v>
      </c>
      <c r="E157" s="5">
        <v>0.30299999999999999</v>
      </c>
      <c r="F157" s="13">
        <f t="shared" si="29"/>
        <v>4.6999999999999986E-2</v>
      </c>
      <c r="G157" s="13">
        <v>6.0999999999999999E-2</v>
      </c>
      <c r="H157" s="13">
        <v>2.6999999999999968E-2</v>
      </c>
      <c r="I157" s="13">
        <f t="shared" si="30"/>
        <v>3.400000000000003E-2</v>
      </c>
      <c r="J157" s="13">
        <v>0.18779999999999999</v>
      </c>
      <c r="K157" s="13">
        <f t="shared" si="31"/>
        <v>6.3852000000000058E-3</v>
      </c>
      <c r="L157" s="13"/>
      <c r="M157" s="13">
        <f t="shared" si="32"/>
        <v>2.2089999999999987E-3</v>
      </c>
    </row>
    <row r="158" spans="3:13" x14ac:dyDescent="0.35">
      <c r="C158" s="13" t="s">
        <v>20</v>
      </c>
      <c r="D158" s="5">
        <v>0.30499999999999999</v>
      </c>
      <c r="E158" s="5">
        <v>0.30099999999999999</v>
      </c>
      <c r="F158" s="13">
        <f t="shared" si="29"/>
        <v>4.0000000000000036E-3</v>
      </c>
      <c r="G158" s="13">
        <v>6.0999999999999971E-2</v>
      </c>
      <c r="H158" s="13">
        <v>3.6999999999999977E-2</v>
      </c>
      <c r="I158" s="13">
        <f t="shared" si="30"/>
        <v>2.3999999999999994E-2</v>
      </c>
      <c r="J158" s="13">
        <v>0.1353</v>
      </c>
      <c r="K158" s="13">
        <f t="shared" si="31"/>
        <v>3.2471999999999991E-3</v>
      </c>
      <c r="L158" s="13"/>
      <c r="M158" s="13">
        <f t="shared" si="32"/>
        <v>1.600000000000003E-5</v>
      </c>
    </row>
    <row r="159" spans="3:13" x14ac:dyDescent="0.35">
      <c r="C159" s="13" t="s">
        <v>20</v>
      </c>
      <c r="D159" s="5">
        <v>0.30499999999999999</v>
      </c>
      <c r="E159" s="5">
        <v>0.246</v>
      </c>
      <c r="F159" s="13">
        <f t="shared" si="29"/>
        <v>5.8999999999999997E-2</v>
      </c>
      <c r="G159" s="13">
        <v>0.06</v>
      </c>
      <c r="H159" s="13">
        <v>4.6999999999999986E-2</v>
      </c>
      <c r="I159" s="13">
        <f t="shared" si="30"/>
        <v>1.3000000000000012E-2</v>
      </c>
      <c r="J159" s="13">
        <v>8.7999999999999995E-2</v>
      </c>
      <c r="K159" s="13">
        <f t="shared" si="31"/>
        <v>1.1440000000000009E-3</v>
      </c>
      <c r="L159" s="13"/>
      <c r="M159" s="13">
        <f t="shared" si="32"/>
        <v>3.4809999999999997E-3</v>
      </c>
    </row>
    <row r="160" spans="3:13" x14ac:dyDescent="0.35">
      <c r="C160" s="13" t="s">
        <v>20</v>
      </c>
      <c r="D160" s="5">
        <v>0.36899999999999999</v>
      </c>
      <c r="E160" s="5">
        <v>0.30399999999999999</v>
      </c>
      <c r="F160" s="13">
        <f t="shared" si="29"/>
        <v>6.5000000000000002E-2</v>
      </c>
      <c r="G160" s="13">
        <v>0.06</v>
      </c>
      <c r="H160" s="13">
        <v>5.3999999999999992E-2</v>
      </c>
      <c r="I160" s="13">
        <f t="shared" si="30"/>
        <v>6.0000000000000053E-3</v>
      </c>
      <c r="J160" s="13">
        <v>4.3299999999999998E-2</v>
      </c>
      <c r="K160" s="13">
        <f t="shared" si="31"/>
        <v>2.5980000000000024E-4</v>
      </c>
      <c r="L160" s="13"/>
      <c r="M160" s="13">
        <f t="shared" si="32"/>
        <v>4.2250000000000005E-3</v>
      </c>
    </row>
    <row r="161" spans="3:13" x14ac:dyDescent="0.35">
      <c r="C161" s="13" t="s">
        <v>20</v>
      </c>
      <c r="D161" s="5">
        <v>0.312</v>
      </c>
      <c r="E161" s="5">
        <v>0.252</v>
      </c>
      <c r="F161" s="13">
        <f t="shared" si="29"/>
        <v>0.06</v>
      </c>
      <c r="G161" s="13">
        <v>5.8999999999999997E-2</v>
      </c>
      <c r="H161" s="13"/>
      <c r="I161" s="13"/>
      <c r="J161" s="13">
        <v>0</v>
      </c>
      <c r="K161" s="13"/>
      <c r="L161" s="13"/>
      <c r="M161" s="13">
        <f t="shared" si="32"/>
        <v>3.5999999999999999E-3</v>
      </c>
    </row>
    <row r="162" spans="3:13" x14ac:dyDescent="0.35">
      <c r="C162" s="13" t="s">
        <v>20</v>
      </c>
      <c r="D162" s="5">
        <v>0.29299999999999998</v>
      </c>
      <c r="E162" s="5">
        <v>0.23200000000000001</v>
      </c>
      <c r="F162" s="13">
        <f t="shared" si="29"/>
        <v>6.0999999999999971E-2</v>
      </c>
      <c r="G162" s="13">
        <v>5.3999999999999992E-2</v>
      </c>
      <c r="H162" s="13"/>
      <c r="I162" s="13"/>
      <c r="J162" s="13"/>
      <c r="K162" s="13"/>
      <c r="L162" s="13"/>
      <c r="M162" s="13">
        <f t="shared" si="32"/>
        <v>3.7209999999999964E-3</v>
      </c>
    </row>
    <row r="163" spans="3:13" x14ac:dyDescent="0.35">
      <c r="C163" s="13" t="s">
        <v>20</v>
      </c>
      <c r="D163" s="5">
        <v>0.34899999999999998</v>
      </c>
      <c r="E163" s="5">
        <v>0.255</v>
      </c>
      <c r="F163" s="13">
        <f t="shared" si="29"/>
        <v>9.3999999999999972E-2</v>
      </c>
      <c r="G163" s="13">
        <v>4.6999999999999986E-2</v>
      </c>
      <c r="H163" s="13"/>
      <c r="I163" s="13"/>
      <c r="J163" s="13" t="s">
        <v>14</v>
      </c>
      <c r="K163" s="13">
        <f>SUM(K154:K160)</f>
        <v>0.10259760000000001</v>
      </c>
      <c r="L163" s="13"/>
      <c r="M163" s="13">
        <f t="shared" si="32"/>
        <v>8.8359999999999949E-3</v>
      </c>
    </row>
    <row r="164" spans="3:13" x14ac:dyDescent="0.35">
      <c r="C164" s="13" t="s">
        <v>20</v>
      </c>
      <c r="D164" s="5">
        <v>0.29899999999999999</v>
      </c>
      <c r="E164" s="5">
        <v>0.221</v>
      </c>
      <c r="F164" s="13">
        <f t="shared" si="29"/>
        <v>7.7999999999999986E-2</v>
      </c>
      <c r="G164" s="13">
        <v>3.6999999999999977E-2</v>
      </c>
      <c r="H164" s="13"/>
      <c r="I164" s="13"/>
      <c r="J164" s="13"/>
      <c r="K164" s="13"/>
      <c r="L164" s="13"/>
      <c r="M164" s="13">
        <f t="shared" si="32"/>
        <v>6.0839999999999974E-3</v>
      </c>
    </row>
    <row r="165" spans="3:13" x14ac:dyDescent="0.35">
      <c r="C165" s="13" t="s">
        <v>20</v>
      </c>
      <c r="D165" s="5">
        <v>0.30499999999999999</v>
      </c>
      <c r="E165" s="5">
        <v>0.24399999999999999</v>
      </c>
      <c r="F165" s="13">
        <f t="shared" si="29"/>
        <v>6.0999999999999999E-2</v>
      </c>
      <c r="G165" s="13">
        <v>2.6999999999999968E-2</v>
      </c>
      <c r="H165" s="13"/>
      <c r="I165" s="13"/>
      <c r="J165" s="13"/>
      <c r="K165" s="13"/>
      <c r="L165" s="13"/>
      <c r="M165" s="13">
        <f t="shared" si="32"/>
        <v>3.7209999999999999E-3</v>
      </c>
    </row>
    <row r="166" spans="3:13" x14ac:dyDescent="0.35">
      <c r="C166" s="13" t="s">
        <v>20</v>
      </c>
      <c r="D166" s="5">
        <v>0.30599999999999999</v>
      </c>
      <c r="E166" s="5">
        <v>0.32</v>
      </c>
      <c r="F166" s="13">
        <f t="shared" si="29"/>
        <v>-1.4000000000000012E-2</v>
      </c>
      <c r="G166" s="13">
        <v>1.9000000000000017E-2</v>
      </c>
      <c r="H166" s="13"/>
      <c r="I166" s="14">
        <f>(K163^2)/(M171-(F173/E171))</f>
        <v>0.93419565536043869</v>
      </c>
      <c r="J166" s="13"/>
      <c r="K166" s="13"/>
      <c r="L166" s="13"/>
      <c r="M166" s="13">
        <f t="shared" si="32"/>
        <v>1.9600000000000035E-4</v>
      </c>
    </row>
    <row r="167" spans="3:13" x14ac:dyDescent="0.35">
      <c r="C167" s="13" t="s">
        <v>20</v>
      </c>
      <c r="D167" s="5">
        <v>0.27300000000000002</v>
      </c>
      <c r="E167" s="5">
        <v>0.254</v>
      </c>
      <c r="F167" s="13">
        <f t="shared" si="29"/>
        <v>1.9000000000000017E-2</v>
      </c>
      <c r="G167" s="13">
        <v>4.0000000000000036E-3</v>
      </c>
      <c r="H167" s="13"/>
      <c r="I167" s="13"/>
      <c r="J167" s="13"/>
      <c r="K167" s="13"/>
      <c r="L167" s="13"/>
      <c r="M167" s="13">
        <f t="shared" si="32"/>
        <v>3.6100000000000064E-4</v>
      </c>
    </row>
    <row r="168" spans="3:13" x14ac:dyDescent="0.35">
      <c r="C168" s="13" t="s">
        <v>20</v>
      </c>
      <c r="D168" s="5">
        <v>0.32300000000000001</v>
      </c>
      <c r="E168" s="5">
        <v>0.26300000000000001</v>
      </c>
      <c r="F168" s="13">
        <f t="shared" si="29"/>
        <v>0.06</v>
      </c>
      <c r="G168" s="13">
        <v>-1.4000000000000012E-2</v>
      </c>
      <c r="H168" s="13"/>
      <c r="I168" s="13"/>
      <c r="J168" s="13"/>
      <c r="K168" s="13"/>
      <c r="L168" s="13"/>
      <c r="M168" s="13">
        <f t="shared" si="32"/>
        <v>3.5999999999999999E-3</v>
      </c>
    </row>
    <row r="169" spans="3:13" x14ac:dyDescent="0.35">
      <c r="C169" s="13" t="s">
        <v>158</v>
      </c>
      <c r="D169" s="7">
        <f>AVERAGE(D154:D168)</f>
        <v>0.31900000000000001</v>
      </c>
      <c r="E169" s="7">
        <f>AVERAGE(E154:E168)</f>
        <v>0.27153333333333329</v>
      </c>
      <c r="F169" s="13"/>
      <c r="G169" s="13"/>
      <c r="H169" s="13"/>
      <c r="I169" s="13"/>
      <c r="J169" s="13"/>
      <c r="K169" s="13"/>
      <c r="L169" s="13"/>
      <c r="M169" s="13"/>
    </row>
    <row r="170" spans="3:13" x14ac:dyDescent="0.35">
      <c r="C170" s="13" t="s">
        <v>157</v>
      </c>
      <c r="D170" s="6">
        <f>STDEV(D154:D168)</f>
        <v>2.8364968333693386E-2</v>
      </c>
      <c r="E170" s="6">
        <f>STDEV(E154:E168)</f>
        <v>3.4487817034563925E-2</v>
      </c>
      <c r="F170" s="13"/>
      <c r="G170" s="13"/>
      <c r="H170" s="13"/>
      <c r="I170" s="13"/>
      <c r="J170" s="13"/>
      <c r="K170" s="13"/>
      <c r="L170" s="13"/>
      <c r="M170" s="13"/>
    </row>
    <row r="171" spans="3:13" x14ac:dyDescent="0.35">
      <c r="C171" s="13" t="s">
        <v>13</v>
      </c>
      <c r="D171" s="5">
        <v>15</v>
      </c>
      <c r="E171" s="5">
        <v>15</v>
      </c>
      <c r="F171" s="13"/>
      <c r="G171" s="13"/>
      <c r="H171" s="13"/>
      <c r="I171" s="13"/>
      <c r="J171" s="13"/>
      <c r="K171" s="13"/>
      <c r="L171" s="13" t="s">
        <v>163</v>
      </c>
      <c r="M171" s="13">
        <f>SUM(M154:M168)</f>
        <v>4.5063999999999986E-2</v>
      </c>
    </row>
    <row r="172" spans="3:13" x14ac:dyDescent="0.35">
      <c r="C172" s="13" t="s">
        <v>163</v>
      </c>
      <c r="D172" s="13">
        <f>SUM(D154:D168)</f>
        <v>4.7850000000000001</v>
      </c>
      <c r="E172" s="13">
        <f>SUM(E154:E168)</f>
        <v>4.0729999999999995</v>
      </c>
      <c r="F172" s="13">
        <f>SUM(F154:F168)</f>
        <v>0.71199999999999974</v>
      </c>
    </row>
    <row r="173" spans="3:13" ht="16.5" x14ac:dyDescent="0.35">
      <c r="C173" s="13" t="s">
        <v>164</v>
      </c>
      <c r="D173" s="13">
        <f>D172^2</f>
        <v>22.896225000000001</v>
      </c>
      <c r="E173" s="13">
        <f>E172^2</f>
        <v>16.589328999999996</v>
      </c>
      <c r="F173" s="13">
        <f>F172^2</f>
        <v>0.50694399999999962</v>
      </c>
    </row>
    <row r="177" spans="3:13" ht="16.5" x14ac:dyDescent="0.35">
      <c r="C177" s="13" t="s">
        <v>21</v>
      </c>
      <c r="D177" s="4" t="s">
        <v>0</v>
      </c>
      <c r="E177" s="4" t="s">
        <v>1</v>
      </c>
      <c r="F177" s="13" t="s">
        <v>159</v>
      </c>
      <c r="G177" s="13" t="s">
        <v>160</v>
      </c>
      <c r="H177" s="13"/>
      <c r="I177" s="13" t="s">
        <v>159</v>
      </c>
      <c r="J177" s="13" t="s">
        <v>12</v>
      </c>
      <c r="K177" s="13" t="s">
        <v>162</v>
      </c>
      <c r="L177" s="13"/>
      <c r="M177" s="13" t="s">
        <v>161</v>
      </c>
    </row>
    <row r="178" spans="3:13" x14ac:dyDescent="0.35">
      <c r="C178" s="13" t="s">
        <v>21</v>
      </c>
      <c r="D178" s="5">
        <v>0.33600000000000002</v>
      </c>
      <c r="E178" s="5">
        <v>0.33400000000000002</v>
      </c>
      <c r="F178" s="13">
        <f t="shared" ref="F178:F192" si="33">D178-E178</f>
        <v>2.0000000000000018E-3</v>
      </c>
      <c r="G178" s="13">
        <v>0.17300000000000004</v>
      </c>
      <c r="H178" s="13">
        <v>-9.1000000000000025E-2</v>
      </c>
      <c r="I178" s="13">
        <f t="shared" ref="I178:I184" si="34">G178-H178</f>
        <v>0.26400000000000007</v>
      </c>
      <c r="J178" s="13">
        <v>0.51500000000000001</v>
      </c>
      <c r="K178" s="13">
        <f t="shared" ref="K178:K184" si="35">I178*J178</f>
        <v>0.13596000000000003</v>
      </c>
      <c r="L178" s="13"/>
      <c r="M178" s="13">
        <f t="shared" ref="M178:M192" si="36">F178^2</f>
        <v>4.0000000000000074E-6</v>
      </c>
    </row>
    <row r="179" spans="3:13" x14ac:dyDescent="0.35">
      <c r="C179" s="13" t="s">
        <v>21</v>
      </c>
      <c r="D179" s="5">
        <v>0.5</v>
      </c>
      <c r="E179" s="5">
        <v>0.34499999999999997</v>
      </c>
      <c r="F179" s="13">
        <f t="shared" si="33"/>
        <v>0.15500000000000003</v>
      </c>
      <c r="G179" s="13">
        <v>0.15500000000000003</v>
      </c>
      <c r="H179" s="13">
        <v>-3.2000000000000001E-2</v>
      </c>
      <c r="I179" s="13">
        <f t="shared" si="34"/>
        <v>0.18700000000000003</v>
      </c>
      <c r="J179" s="13">
        <v>0.3306</v>
      </c>
      <c r="K179" s="13">
        <f t="shared" si="35"/>
        <v>6.1822200000000008E-2</v>
      </c>
      <c r="L179" s="13"/>
      <c r="M179" s="13">
        <f t="shared" si="36"/>
        <v>2.4025000000000008E-2</v>
      </c>
    </row>
    <row r="180" spans="3:13" x14ac:dyDescent="0.35">
      <c r="C180" s="13" t="s">
        <v>21</v>
      </c>
      <c r="D180" s="5">
        <v>0.38100000000000001</v>
      </c>
      <c r="E180" s="5">
        <v>0.29799999999999999</v>
      </c>
      <c r="F180" s="13">
        <f t="shared" si="33"/>
        <v>8.3000000000000018E-2</v>
      </c>
      <c r="G180" s="13">
        <v>0.14300000000000002</v>
      </c>
      <c r="H180" s="13">
        <v>2.0000000000000018E-3</v>
      </c>
      <c r="I180" s="13">
        <f t="shared" si="34"/>
        <v>0.14100000000000001</v>
      </c>
      <c r="J180" s="13">
        <v>0.2495</v>
      </c>
      <c r="K180" s="13">
        <f t="shared" si="35"/>
        <v>3.5179500000000002E-2</v>
      </c>
      <c r="L180" s="13"/>
      <c r="M180" s="13">
        <f t="shared" si="36"/>
        <v>6.8890000000000028E-3</v>
      </c>
    </row>
    <row r="181" spans="3:13" x14ac:dyDescent="0.35">
      <c r="C181" s="13" t="s">
        <v>21</v>
      </c>
      <c r="D181" s="5">
        <v>0.251</v>
      </c>
      <c r="E181" s="5">
        <v>0.34200000000000003</v>
      </c>
      <c r="F181" s="13">
        <f t="shared" si="33"/>
        <v>-9.1000000000000025E-2</v>
      </c>
      <c r="G181" s="13">
        <v>8.3000000000000018E-2</v>
      </c>
      <c r="H181" s="13">
        <v>7.0000000000000062E-3</v>
      </c>
      <c r="I181" s="13">
        <f t="shared" si="34"/>
        <v>7.6000000000000012E-2</v>
      </c>
      <c r="J181" s="13">
        <v>0.18779999999999999</v>
      </c>
      <c r="K181" s="13">
        <f t="shared" si="35"/>
        <v>1.4272800000000002E-2</v>
      </c>
      <c r="L181" s="13"/>
      <c r="M181" s="13">
        <f t="shared" si="36"/>
        <v>8.2810000000000054E-3</v>
      </c>
    </row>
    <row r="182" spans="3:13" x14ac:dyDescent="0.35">
      <c r="C182" s="13" t="s">
        <v>21</v>
      </c>
      <c r="D182" s="5">
        <v>0.45800000000000002</v>
      </c>
      <c r="E182" s="5">
        <v>0.28499999999999998</v>
      </c>
      <c r="F182" s="13">
        <f t="shared" si="33"/>
        <v>0.17300000000000004</v>
      </c>
      <c r="G182" s="13">
        <v>6.7000000000000004E-2</v>
      </c>
      <c r="H182" s="13">
        <v>1.0000000000000009E-2</v>
      </c>
      <c r="I182" s="13">
        <f t="shared" si="34"/>
        <v>5.6999999999999995E-2</v>
      </c>
      <c r="J182" s="13">
        <v>0.1353</v>
      </c>
      <c r="K182" s="13">
        <f t="shared" si="35"/>
        <v>7.7120999999999995E-3</v>
      </c>
      <c r="L182" s="13"/>
      <c r="M182" s="13">
        <f t="shared" si="36"/>
        <v>2.9929000000000015E-2</v>
      </c>
    </row>
    <row r="183" spans="3:13" x14ac:dyDescent="0.35">
      <c r="C183" s="13" t="s">
        <v>21</v>
      </c>
      <c r="D183" s="5">
        <v>0.33900000000000002</v>
      </c>
      <c r="E183" s="5">
        <v>0.33200000000000002</v>
      </c>
      <c r="F183" s="13">
        <f t="shared" si="33"/>
        <v>7.0000000000000062E-3</v>
      </c>
      <c r="G183" s="13">
        <v>3.5999999999999976E-2</v>
      </c>
      <c r="H183" s="13">
        <v>1.0000000000000009E-2</v>
      </c>
      <c r="I183" s="13">
        <f t="shared" si="34"/>
        <v>2.5999999999999968E-2</v>
      </c>
      <c r="J183" s="13">
        <v>8.7999999999999995E-2</v>
      </c>
      <c r="K183" s="13">
        <f t="shared" si="35"/>
        <v>2.2879999999999971E-3</v>
      </c>
      <c r="L183" s="13"/>
      <c r="M183" s="13">
        <f t="shared" si="36"/>
        <v>4.9000000000000087E-5</v>
      </c>
    </row>
    <row r="184" spans="3:13" x14ac:dyDescent="0.35">
      <c r="C184" s="13" t="s">
        <v>21</v>
      </c>
      <c r="D184" s="5">
        <v>0.38600000000000001</v>
      </c>
      <c r="E184" s="5">
        <v>0.31900000000000001</v>
      </c>
      <c r="F184" s="13">
        <f t="shared" si="33"/>
        <v>6.7000000000000004E-2</v>
      </c>
      <c r="G184" s="13">
        <v>3.2000000000000028E-2</v>
      </c>
      <c r="H184" s="13">
        <v>1.699999999999996E-2</v>
      </c>
      <c r="I184" s="13">
        <f t="shared" si="34"/>
        <v>1.5000000000000069E-2</v>
      </c>
      <c r="J184" s="13">
        <v>4.3299999999999998E-2</v>
      </c>
      <c r="K184" s="13">
        <f t="shared" si="35"/>
        <v>6.4950000000000294E-4</v>
      </c>
      <c r="L184" s="13"/>
      <c r="M184" s="13">
        <f t="shared" si="36"/>
        <v>4.4890000000000008E-3</v>
      </c>
    </row>
    <row r="185" spans="3:13" x14ac:dyDescent="0.35">
      <c r="C185" s="13" t="s">
        <v>21</v>
      </c>
      <c r="D185" s="5">
        <v>0.36699999999999999</v>
      </c>
      <c r="E185" s="5">
        <v>0.35699999999999998</v>
      </c>
      <c r="F185" s="13">
        <f t="shared" si="33"/>
        <v>1.0000000000000009E-2</v>
      </c>
      <c r="G185" s="13">
        <v>2.200000000000002E-2</v>
      </c>
      <c r="H185" s="13"/>
      <c r="I185" s="13"/>
      <c r="J185" s="13">
        <v>0</v>
      </c>
      <c r="K185" s="13"/>
      <c r="L185" s="13"/>
      <c r="M185" s="13">
        <f t="shared" si="36"/>
        <v>1.0000000000000018E-4</v>
      </c>
    </row>
    <row r="186" spans="3:13" x14ac:dyDescent="0.35">
      <c r="C186" s="13" t="s">
        <v>21</v>
      </c>
      <c r="D186" s="5">
        <v>0.371</v>
      </c>
      <c r="E186" s="5">
        <v>0.33500000000000002</v>
      </c>
      <c r="F186" s="13">
        <f t="shared" si="33"/>
        <v>3.5999999999999976E-2</v>
      </c>
      <c r="G186" s="13">
        <v>1.699999999999996E-2</v>
      </c>
      <c r="H186" s="13"/>
      <c r="I186" s="13"/>
      <c r="J186" s="13"/>
      <c r="K186" s="13"/>
      <c r="L186" s="13"/>
      <c r="M186" s="13">
        <f t="shared" si="36"/>
        <v>1.2959999999999983E-3</v>
      </c>
    </row>
    <row r="187" spans="3:13" x14ac:dyDescent="0.35">
      <c r="C187" s="13" t="s">
        <v>21</v>
      </c>
      <c r="D187" s="5">
        <v>0.33700000000000002</v>
      </c>
      <c r="E187" s="5">
        <v>0.30499999999999999</v>
      </c>
      <c r="F187" s="13">
        <f t="shared" si="33"/>
        <v>3.2000000000000028E-2</v>
      </c>
      <c r="G187" s="13">
        <v>1.0000000000000009E-2</v>
      </c>
      <c r="H187" s="13"/>
      <c r="I187" s="13"/>
      <c r="J187" s="13" t="s">
        <v>14</v>
      </c>
      <c r="K187" s="13">
        <f>SUM(K178:K184)</f>
        <v>0.25788410000000006</v>
      </c>
      <c r="L187" s="13"/>
      <c r="M187" s="13">
        <f t="shared" si="36"/>
        <v>1.0240000000000019E-3</v>
      </c>
    </row>
    <row r="188" spans="3:13" x14ac:dyDescent="0.35">
      <c r="C188" s="13" t="s">
        <v>21</v>
      </c>
      <c r="D188" s="5">
        <v>0.28799999999999998</v>
      </c>
      <c r="E188" s="5">
        <v>0.27100000000000002</v>
      </c>
      <c r="F188" s="13">
        <f t="shared" si="33"/>
        <v>1.699999999999996E-2</v>
      </c>
      <c r="G188" s="13">
        <v>1.0000000000000009E-2</v>
      </c>
      <c r="H188" s="13"/>
      <c r="I188" s="13"/>
      <c r="J188" s="13"/>
      <c r="K188" s="13"/>
      <c r="L188" s="13"/>
      <c r="M188" s="13">
        <f t="shared" si="36"/>
        <v>2.8899999999999862E-4</v>
      </c>
    </row>
    <row r="189" spans="3:13" x14ac:dyDescent="0.35">
      <c r="C189" s="13" t="s">
        <v>21</v>
      </c>
      <c r="D189" s="5">
        <v>0.309</v>
      </c>
      <c r="E189" s="5">
        <v>0.29899999999999999</v>
      </c>
      <c r="F189" s="13">
        <f t="shared" si="33"/>
        <v>1.0000000000000009E-2</v>
      </c>
      <c r="G189" s="13">
        <v>7.0000000000000062E-3</v>
      </c>
      <c r="H189" s="13"/>
      <c r="I189" s="13"/>
      <c r="J189" s="13"/>
      <c r="K189" s="13"/>
      <c r="L189" s="13"/>
      <c r="M189" s="13">
        <f t="shared" si="36"/>
        <v>1.0000000000000018E-4</v>
      </c>
    </row>
    <row r="190" spans="3:13" x14ac:dyDescent="0.35">
      <c r="C190" s="13" t="s">
        <v>21</v>
      </c>
      <c r="D190" s="5">
        <v>0.44700000000000001</v>
      </c>
      <c r="E190" s="5">
        <v>0.30399999999999999</v>
      </c>
      <c r="F190" s="13">
        <f t="shared" si="33"/>
        <v>0.14300000000000002</v>
      </c>
      <c r="G190" s="13">
        <v>2.0000000000000018E-3</v>
      </c>
      <c r="H190" s="13"/>
      <c r="I190" s="14">
        <f>(K187^2)/(M195-(F197/E195))</f>
        <v>0.92837678403846735</v>
      </c>
      <c r="J190" s="13"/>
      <c r="K190" s="13"/>
      <c r="L190" s="13"/>
      <c r="M190" s="13">
        <f t="shared" si="36"/>
        <v>2.0449000000000005E-2</v>
      </c>
    </row>
    <row r="191" spans="3:13" x14ac:dyDescent="0.35">
      <c r="C191" s="13" t="s">
        <v>21</v>
      </c>
      <c r="D191" s="5">
        <v>0.224</v>
      </c>
      <c r="E191" s="5">
        <v>0.25600000000000001</v>
      </c>
      <c r="F191" s="13">
        <f t="shared" si="33"/>
        <v>-3.2000000000000001E-2</v>
      </c>
      <c r="G191" s="13">
        <v>-3.2000000000000001E-2</v>
      </c>
      <c r="H191" s="13"/>
      <c r="I191" s="13"/>
      <c r="J191" s="13"/>
      <c r="K191" s="13"/>
      <c r="L191" s="13"/>
      <c r="M191" s="13">
        <f t="shared" si="36"/>
        <v>1.024E-3</v>
      </c>
    </row>
    <row r="192" spans="3:13" x14ac:dyDescent="0.35">
      <c r="C192" s="13" t="s">
        <v>21</v>
      </c>
      <c r="D192" s="5">
        <v>0.33100000000000002</v>
      </c>
      <c r="E192" s="5">
        <v>0.309</v>
      </c>
      <c r="F192" s="13">
        <f t="shared" si="33"/>
        <v>2.200000000000002E-2</v>
      </c>
      <c r="G192" s="13">
        <v>-9.1000000000000025E-2</v>
      </c>
      <c r="H192" s="13"/>
      <c r="I192" s="13"/>
      <c r="J192" s="13"/>
      <c r="K192" s="13"/>
      <c r="L192" s="13"/>
      <c r="M192" s="13">
        <f t="shared" si="36"/>
        <v>4.8400000000000087E-4</v>
      </c>
    </row>
    <row r="193" spans="3:13" x14ac:dyDescent="0.35">
      <c r="C193" s="13" t="s">
        <v>158</v>
      </c>
      <c r="D193" s="7">
        <f>AVERAGE(D178:D192)</f>
        <v>0.35500000000000009</v>
      </c>
      <c r="E193" s="7">
        <f>AVERAGE(E178:E192)</f>
        <v>0.31273333333333336</v>
      </c>
      <c r="F193" s="13"/>
      <c r="G193" s="13"/>
      <c r="H193" s="13"/>
      <c r="I193" s="13"/>
      <c r="J193" s="13"/>
      <c r="K193" s="13"/>
      <c r="L193" s="13"/>
      <c r="M193" s="13"/>
    </row>
    <row r="194" spans="3:13" x14ac:dyDescent="0.35">
      <c r="C194" s="13" t="s">
        <v>157</v>
      </c>
      <c r="D194" s="6">
        <f>STDEV(D178:D192)</f>
        <v>7.4753881886780782E-2</v>
      </c>
      <c r="E194" s="6">
        <f>STDEV(E178:E192)</f>
        <v>2.8661738225293283E-2</v>
      </c>
      <c r="F194" s="13"/>
      <c r="G194" s="13"/>
      <c r="H194" s="13"/>
      <c r="I194" s="13"/>
      <c r="J194" s="13"/>
      <c r="K194" s="13"/>
      <c r="L194" s="13"/>
      <c r="M194" s="13"/>
    </row>
    <row r="195" spans="3:13" x14ac:dyDescent="0.35">
      <c r="C195" s="13" t="s">
        <v>13</v>
      </c>
      <c r="D195" s="5">
        <v>15</v>
      </c>
      <c r="E195" s="5">
        <v>15</v>
      </c>
      <c r="F195" s="13"/>
      <c r="G195" s="13"/>
      <c r="H195" s="13"/>
      <c r="I195" s="13"/>
      <c r="J195" s="13"/>
      <c r="K195" s="13"/>
      <c r="L195" s="13" t="s">
        <v>163</v>
      </c>
      <c r="M195" s="13">
        <f>SUM(M178:M192)</f>
        <v>9.8432000000000033E-2</v>
      </c>
    </row>
    <row r="196" spans="3:13" x14ac:dyDescent="0.35">
      <c r="C196" s="13" t="s">
        <v>163</v>
      </c>
      <c r="D196" s="13">
        <f>SUM(D178:D192)</f>
        <v>5.3250000000000011</v>
      </c>
      <c r="E196" s="13">
        <f>SUM(E178:E192)</f>
        <v>4.6910000000000007</v>
      </c>
      <c r="F196" s="13">
        <f>SUM(F178:F192)</f>
        <v>0.63400000000000012</v>
      </c>
    </row>
    <row r="197" spans="3:13" ht="16.5" x14ac:dyDescent="0.35">
      <c r="C197" s="13" t="s">
        <v>164</v>
      </c>
      <c r="D197" s="13">
        <f>D196^2</f>
        <v>28.355625000000011</v>
      </c>
      <c r="E197" s="13">
        <f>E196^2</f>
        <v>22.005481000000007</v>
      </c>
      <c r="F197" s="13">
        <f>F196^2</f>
        <v>0.40195600000000015</v>
      </c>
    </row>
    <row r="201" spans="3:13" ht="16.5" x14ac:dyDescent="0.35">
      <c r="C201" s="13" t="s">
        <v>22</v>
      </c>
      <c r="D201" s="4" t="s">
        <v>0</v>
      </c>
      <c r="E201" s="4" t="s">
        <v>1</v>
      </c>
      <c r="F201" s="13" t="s">
        <v>159</v>
      </c>
      <c r="G201" s="13" t="s">
        <v>160</v>
      </c>
      <c r="H201" s="13"/>
      <c r="I201" s="13" t="s">
        <v>159</v>
      </c>
      <c r="J201" s="13" t="s">
        <v>12</v>
      </c>
      <c r="K201" s="13" t="s">
        <v>162</v>
      </c>
      <c r="L201" s="13"/>
      <c r="M201" s="13" t="s">
        <v>161</v>
      </c>
    </row>
    <row r="202" spans="3:13" x14ac:dyDescent="0.35">
      <c r="C202" s="13" t="s">
        <v>22</v>
      </c>
      <c r="D202" s="5">
        <v>0.85699999999999998</v>
      </c>
      <c r="E202" s="5">
        <v>0.69899999999999995</v>
      </c>
      <c r="F202" s="13">
        <f t="shared" ref="F202:F216" si="37">D202-E202</f>
        <v>0.15800000000000003</v>
      </c>
      <c r="G202" s="13">
        <v>0.15800000000000003</v>
      </c>
      <c r="H202" s="13">
        <v>-0.13300000000000001</v>
      </c>
      <c r="I202" s="13">
        <f t="shared" ref="I202:I208" si="38">G202-H202</f>
        <v>0.29100000000000004</v>
      </c>
      <c r="J202" s="13">
        <v>0.51500000000000001</v>
      </c>
      <c r="K202" s="13">
        <f t="shared" ref="K202:K208" si="39">I202*J202</f>
        <v>0.14986500000000003</v>
      </c>
      <c r="L202" s="13"/>
      <c r="M202" s="13">
        <f t="shared" ref="M202:M216" si="40">F202^2</f>
        <v>2.496400000000001E-2</v>
      </c>
    </row>
    <row r="203" spans="3:13" x14ac:dyDescent="0.35">
      <c r="C203" s="13" t="s">
        <v>22</v>
      </c>
      <c r="D203" s="5">
        <v>0.50700000000000001</v>
      </c>
      <c r="E203" s="5">
        <v>0.625</v>
      </c>
      <c r="F203" s="13">
        <f t="shared" si="37"/>
        <v>-0.11799999999999999</v>
      </c>
      <c r="G203" s="13">
        <v>0.14100000000000001</v>
      </c>
      <c r="H203" s="13">
        <v>-0.11799999999999999</v>
      </c>
      <c r="I203" s="13">
        <f t="shared" si="38"/>
        <v>0.25900000000000001</v>
      </c>
      <c r="J203" s="13">
        <v>0.3306</v>
      </c>
      <c r="K203" s="13">
        <f t="shared" si="39"/>
        <v>8.5625400000000004E-2</v>
      </c>
      <c r="L203" s="13"/>
      <c r="M203" s="13">
        <f t="shared" si="40"/>
        <v>1.3923999999999999E-2</v>
      </c>
    </row>
    <row r="204" spans="3:13" x14ac:dyDescent="0.35">
      <c r="C204" s="13" t="s">
        <v>22</v>
      </c>
      <c r="D204" s="5">
        <v>0.622</v>
      </c>
      <c r="E204" s="5">
        <v>0.55800000000000005</v>
      </c>
      <c r="F204" s="13">
        <f t="shared" si="37"/>
        <v>6.3999999999999946E-2</v>
      </c>
      <c r="G204" s="13">
        <v>0.11499999999999999</v>
      </c>
      <c r="H204" s="13">
        <v>-8.1000000000000072E-2</v>
      </c>
      <c r="I204" s="13">
        <f t="shared" si="38"/>
        <v>0.19600000000000006</v>
      </c>
      <c r="J204" s="13">
        <v>0.2495</v>
      </c>
      <c r="K204" s="13">
        <f t="shared" si="39"/>
        <v>4.8902000000000015E-2</v>
      </c>
      <c r="L204" s="13"/>
      <c r="M204" s="13">
        <f t="shared" si="40"/>
        <v>4.0959999999999929E-3</v>
      </c>
    </row>
    <row r="205" spans="3:13" x14ac:dyDescent="0.35">
      <c r="C205" s="13" t="s">
        <v>22</v>
      </c>
      <c r="D205" s="5">
        <v>0.53900000000000003</v>
      </c>
      <c r="E205" s="5">
        <v>0.55800000000000005</v>
      </c>
      <c r="F205" s="13">
        <f t="shared" si="37"/>
        <v>-1.9000000000000017E-2</v>
      </c>
      <c r="G205" s="13">
        <v>0.10099999999999998</v>
      </c>
      <c r="H205" s="13">
        <v>-3.1000000000000028E-2</v>
      </c>
      <c r="I205" s="13">
        <f t="shared" si="38"/>
        <v>0.13200000000000001</v>
      </c>
      <c r="J205" s="13">
        <v>0.18779999999999999</v>
      </c>
      <c r="K205" s="13">
        <f t="shared" si="39"/>
        <v>2.4789600000000002E-2</v>
      </c>
      <c r="L205" s="13"/>
      <c r="M205" s="13">
        <f t="shared" si="40"/>
        <v>3.6100000000000064E-4</v>
      </c>
    </row>
    <row r="206" spans="3:13" x14ac:dyDescent="0.35">
      <c r="C206" s="13" t="s">
        <v>22</v>
      </c>
      <c r="D206" s="5">
        <v>0.47599999999999998</v>
      </c>
      <c r="E206" s="5">
        <v>0.375</v>
      </c>
      <c r="F206" s="13">
        <f t="shared" si="37"/>
        <v>0.10099999999999998</v>
      </c>
      <c r="G206" s="13">
        <v>9.7999999999999976E-2</v>
      </c>
      <c r="H206" s="13">
        <v>-1.9000000000000017E-2</v>
      </c>
      <c r="I206" s="13">
        <f t="shared" si="38"/>
        <v>0.11699999999999999</v>
      </c>
      <c r="J206" s="13">
        <v>0.1353</v>
      </c>
      <c r="K206" s="13">
        <f t="shared" si="39"/>
        <v>1.58301E-2</v>
      </c>
      <c r="L206" s="13"/>
      <c r="M206" s="13">
        <f t="shared" si="40"/>
        <v>1.0200999999999997E-2</v>
      </c>
    </row>
    <row r="207" spans="3:13" x14ac:dyDescent="0.35">
      <c r="C207" s="13" t="s">
        <v>22</v>
      </c>
      <c r="D207" s="5">
        <v>0.50600000000000001</v>
      </c>
      <c r="E207" s="5">
        <v>0.48699999999999999</v>
      </c>
      <c r="F207" s="13">
        <f t="shared" si="37"/>
        <v>1.9000000000000017E-2</v>
      </c>
      <c r="G207" s="13">
        <v>6.3999999999999946E-2</v>
      </c>
      <c r="H207" s="13">
        <v>-7.0000000000000062E-3</v>
      </c>
      <c r="I207" s="13">
        <f t="shared" si="38"/>
        <v>7.0999999999999952E-2</v>
      </c>
      <c r="J207" s="13">
        <v>8.7999999999999995E-2</v>
      </c>
      <c r="K207" s="13">
        <f t="shared" si="39"/>
        <v>6.2479999999999957E-3</v>
      </c>
      <c r="L207" s="13"/>
      <c r="M207" s="13">
        <f t="shared" si="40"/>
        <v>3.6100000000000064E-4</v>
      </c>
    </row>
    <row r="208" spans="3:13" x14ac:dyDescent="0.35">
      <c r="C208" s="13" t="s">
        <v>22</v>
      </c>
      <c r="D208" s="5">
        <v>0.69499999999999995</v>
      </c>
      <c r="E208" s="5">
        <v>0.67900000000000005</v>
      </c>
      <c r="F208" s="13">
        <f t="shared" si="37"/>
        <v>1.5999999999999903E-2</v>
      </c>
      <c r="G208" s="13">
        <v>3.2000000000000028E-2</v>
      </c>
      <c r="H208" s="13">
        <v>1.5999999999999903E-2</v>
      </c>
      <c r="I208" s="13">
        <f t="shared" si="38"/>
        <v>1.6000000000000125E-2</v>
      </c>
      <c r="J208" s="13">
        <v>4.3299999999999998E-2</v>
      </c>
      <c r="K208" s="13">
        <f t="shared" si="39"/>
        <v>6.9280000000000535E-4</v>
      </c>
      <c r="L208" s="13"/>
      <c r="M208" s="13">
        <f t="shared" si="40"/>
        <v>2.559999999999969E-4</v>
      </c>
    </row>
    <row r="209" spans="3:13" x14ac:dyDescent="0.35">
      <c r="C209" s="13" t="s">
        <v>22</v>
      </c>
      <c r="D209" s="5">
        <v>0.58099999999999996</v>
      </c>
      <c r="E209" s="5">
        <v>0.66200000000000003</v>
      </c>
      <c r="F209" s="13">
        <f t="shared" si="37"/>
        <v>-8.1000000000000072E-2</v>
      </c>
      <c r="G209" s="13">
        <v>1.9000000000000017E-2</v>
      </c>
      <c r="H209" s="13"/>
      <c r="I209" s="13"/>
      <c r="J209" s="13">
        <v>0</v>
      </c>
      <c r="K209" s="13"/>
      <c r="L209" s="13"/>
      <c r="M209" s="13">
        <f t="shared" si="40"/>
        <v>6.5610000000000113E-3</v>
      </c>
    </row>
    <row r="210" spans="3:13" x14ac:dyDescent="0.35">
      <c r="C210" s="13" t="s">
        <v>22</v>
      </c>
      <c r="D210" s="5">
        <v>0.48399999999999999</v>
      </c>
      <c r="E210" s="5">
        <v>0.61699999999999999</v>
      </c>
      <c r="F210" s="13">
        <f t="shared" si="37"/>
        <v>-0.13300000000000001</v>
      </c>
      <c r="G210" s="13">
        <v>1.5999999999999903E-2</v>
      </c>
      <c r="H210" s="13"/>
      <c r="I210" s="13"/>
      <c r="J210" s="13"/>
      <c r="K210" s="13"/>
      <c r="L210" s="13"/>
      <c r="M210" s="13">
        <f t="shared" si="40"/>
        <v>1.7689000000000003E-2</v>
      </c>
    </row>
    <row r="211" spans="3:13" x14ac:dyDescent="0.35">
      <c r="C211" s="13" t="s">
        <v>22</v>
      </c>
      <c r="D211" s="5">
        <v>0.371</v>
      </c>
      <c r="E211" s="5">
        <v>0.378</v>
      </c>
      <c r="F211" s="13">
        <f t="shared" si="37"/>
        <v>-7.0000000000000062E-3</v>
      </c>
      <c r="G211" s="13">
        <v>-7.0000000000000062E-3</v>
      </c>
      <c r="H211" s="13"/>
      <c r="I211" s="13"/>
      <c r="J211" s="13" t="s">
        <v>14</v>
      </c>
      <c r="K211" s="13">
        <f>SUM(K202:K208)</f>
        <v>0.33195290000000005</v>
      </c>
      <c r="L211" s="13"/>
      <c r="M211" s="13">
        <f t="shared" si="40"/>
        <v>4.9000000000000087E-5</v>
      </c>
    </row>
    <row r="212" spans="3:13" x14ac:dyDescent="0.35">
      <c r="C212" s="13" t="s">
        <v>22</v>
      </c>
      <c r="D212" s="5">
        <v>0.57599999999999996</v>
      </c>
      <c r="E212" s="5">
        <v>0.60699999999999998</v>
      </c>
      <c r="F212" s="13">
        <f t="shared" si="37"/>
        <v>-3.1000000000000028E-2</v>
      </c>
      <c r="G212" s="13">
        <v>-1.9000000000000017E-2</v>
      </c>
      <c r="H212" s="13"/>
      <c r="I212" s="13"/>
      <c r="J212" s="13"/>
      <c r="K212" s="13"/>
      <c r="L212" s="13"/>
      <c r="M212" s="13">
        <f t="shared" si="40"/>
        <v>9.6100000000000167E-4</v>
      </c>
    </row>
    <row r="213" spans="3:13" x14ac:dyDescent="0.35">
      <c r="C213" s="13" t="s">
        <v>22</v>
      </c>
      <c r="D213" s="5">
        <v>0.33300000000000002</v>
      </c>
      <c r="E213" s="5">
        <v>0.30099999999999999</v>
      </c>
      <c r="F213" s="13">
        <f t="shared" si="37"/>
        <v>3.2000000000000028E-2</v>
      </c>
      <c r="G213" s="13">
        <v>-3.1000000000000028E-2</v>
      </c>
      <c r="H213" s="13"/>
      <c r="I213" s="13"/>
      <c r="J213" s="13"/>
      <c r="K213" s="13"/>
      <c r="L213" s="13"/>
      <c r="M213" s="13">
        <f t="shared" si="40"/>
        <v>1.0240000000000019E-3</v>
      </c>
    </row>
    <row r="214" spans="3:13" x14ac:dyDescent="0.35">
      <c r="C214" s="13" t="s">
        <v>22</v>
      </c>
      <c r="D214" s="5">
        <v>0.65</v>
      </c>
      <c r="E214" s="5">
        <v>0.55200000000000005</v>
      </c>
      <c r="F214" s="13">
        <f t="shared" si="37"/>
        <v>9.7999999999999976E-2</v>
      </c>
      <c r="G214" s="13">
        <v>-8.1000000000000072E-2</v>
      </c>
      <c r="H214" s="13"/>
      <c r="I214" s="14">
        <f>(K211^2)/(M219-(F221/E219))</f>
        <v>0.96024057982847599</v>
      </c>
      <c r="J214" s="13"/>
      <c r="K214" s="13"/>
      <c r="L214" s="13"/>
      <c r="M214" s="13">
        <f t="shared" si="40"/>
        <v>9.6039999999999945E-3</v>
      </c>
    </row>
    <row r="215" spans="3:13" x14ac:dyDescent="0.35">
      <c r="C215" s="13" t="s">
        <v>22</v>
      </c>
      <c r="D215" s="5">
        <v>0.69799999999999995</v>
      </c>
      <c r="E215" s="5">
        <v>0.58299999999999996</v>
      </c>
      <c r="F215" s="13">
        <f t="shared" si="37"/>
        <v>0.11499999999999999</v>
      </c>
      <c r="G215" s="13">
        <v>-0.11799999999999999</v>
      </c>
      <c r="H215" s="13"/>
      <c r="I215" s="13"/>
      <c r="J215" s="13"/>
      <c r="K215" s="13"/>
      <c r="L215" s="13"/>
      <c r="M215" s="13">
        <f t="shared" si="40"/>
        <v>1.3224999999999997E-2</v>
      </c>
    </row>
    <row r="216" spans="3:13" x14ac:dyDescent="0.35">
      <c r="C216" s="13" t="s">
        <v>22</v>
      </c>
      <c r="D216" s="5">
        <v>0.84299999999999997</v>
      </c>
      <c r="E216" s="5">
        <v>0.70199999999999996</v>
      </c>
      <c r="F216" s="13">
        <f t="shared" si="37"/>
        <v>0.14100000000000001</v>
      </c>
      <c r="G216" s="13">
        <v>-0.13300000000000001</v>
      </c>
      <c r="H216" s="13"/>
      <c r="I216" s="13"/>
      <c r="J216" s="13"/>
      <c r="K216" s="13"/>
      <c r="L216" s="13"/>
      <c r="M216" s="13">
        <f t="shared" si="40"/>
        <v>1.9881000000000003E-2</v>
      </c>
    </row>
    <row r="217" spans="3:13" x14ac:dyDescent="0.35">
      <c r="C217" s="13" t="s">
        <v>158</v>
      </c>
      <c r="D217" s="7">
        <f>AVERAGE(D202:D216)</f>
        <v>0.58253333333333335</v>
      </c>
      <c r="E217" s="7">
        <f>AVERAGE(E202:E216)</f>
        <v>0.55886666666666673</v>
      </c>
      <c r="F217" s="13"/>
      <c r="G217" s="13"/>
      <c r="H217" s="13"/>
      <c r="I217" s="13"/>
      <c r="J217" s="13"/>
      <c r="K217" s="13"/>
      <c r="L217" s="13"/>
      <c r="M217" s="13"/>
    </row>
    <row r="218" spans="3:13" x14ac:dyDescent="0.35">
      <c r="C218" s="13" t="s">
        <v>157</v>
      </c>
      <c r="D218" s="6">
        <f>STDEV(D202:D216)</f>
        <v>0.15043739403422807</v>
      </c>
      <c r="E218" s="6">
        <f>STDEV(E202:E216)</f>
        <v>0.12365670605503302</v>
      </c>
      <c r="F218" s="13"/>
      <c r="G218" s="13"/>
      <c r="H218" s="13"/>
      <c r="I218" s="13"/>
      <c r="J218" s="13"/>
      <c r="K218" s="13"/>
      <c r="L218" s="13"/>
      <c r="M218" s="13"/>
    </row>
    <row r="219" spans="3:13" x14ac:dyDescent="0.35">
      <c r="C219" s="13" t="s">
        <v>13</v>
      </c>
      <c r="D219" s="5">
        <v>15</v>
      </c>
      <c r="E219" s="5">
        <v>15</v>
      </c>
      <c r="F219" s="13"/>
      <c r="G219" s="13"/>
      <c r="H219" s="13"/>
      <c r="I219" s="13"/>
      <c r="J219" s="13"/>
      <c r="K219" s="13"/>
      <c r="L219" s="13" t="s">
        <v>163</v>
      </c>
      <c r="M219" s="13">
        <f>SUM(M202:M216)</f>
        <v>0.12315699999999999</v>
      </c>
    </row>
    <row r="220" spans="3:13" x14ac:dyDescent="0.35">
      <c r="C220" s="13" t="s">
        <v>163</v>
      </c>
      <c r="D220" s="13">
        <f>SUM(D202:D216)</f>
        <v>8.7379999999999995</v>
      </c>
      <c r="E220" s="13">
        <f>SUM(E202:E216)</f>
        <v>8.3830000000000009</v>
      </c>
      <c r="F220" s="13">
        <f>SUM(F202:F216)</f>
        <v>0.35499999999999976</v>
      </c>
    </row>
    <row r="221" spans="3:13" ht="16.5" x14ac:dyDescent="0.35">
      <c r="C221" s="13" t="s">
        <v>164</v>
      </c>
      <c r="D221" s="13">
        <f>D220^2</f>
        <v>76.352643999999998</v>
      </c>
      <c r="E221" s="13">
        <f>E220^2</f>
        <v>70.274689000000009</v>
      </c>
      <c r="F221" s="13">
        <f>F220^2</f>
        <v>0.12602499999999983</v>
      </c>
    </row>
    <row r="225" spans="3:13" ht="16.5" x14ac:dyDescent="0.35">
      <c r="C225" s="13" t="s">
        <v>23</v>
      </c>
      <c r="D225" s="4" t="s">
        <v>0</v>
      </c>
      <c r="E225" s="4" t="s">
        <v>1</v>
      </c>
      <c r="F225" s="13" t="s">
        <v>159</v>
      </c>
      <c r="G225" s="13" t="s">
        <v>160</v>
      </c>
      <c r="H225" s="13"/>
      <c r="I225" s="13" t="s">
        <v>159</v>
      </c>
      <c r="J225" s="13" t="s">
        <v>12</v>
      </c>
      <c r="K225" s="13" t="s">
        <v>162</v>
      </c>
      <c r="L225" s="13"/>
      <c r="M225" s="13" t="s">
        <v>161</v>
      </c>
    </row>
    <row r="226" spans="3:13" x14ac:dyDescent="0.35">
      <c r="C226" s="13" t="s">
        <v>23</v>
      </c>
      <c r="D226" s="5">
        <v>0.56699999999999995</v>
      </c>
      <c r="E226" s="5">
        <v>0.45800000000000002</v>
      </c>
      <c r="F226" s="13">
        <f t="shared" ref="F226:F240" si="41">D226-E226</f>
        <v>0.10899999999999993</v>
      </c>
      <c r="G226" s="13">
        <v>0.24199999999999999</v>
      </c>
      <c r="H226" s="13">
        <v>-4.4999999999999984E-2</v>
      </c>
      <c r="I226" s="13">
        <f t="shared" ref="I226:I232" si="42">G226-H226</f>
        <v>0.28699999999999998</v>
      </c>
      <c r="J226" s="13">
        <v>0.51500000000000001</v>
      </c>
      <c r="K226" s="13">
        <f t="shared" ref="K226:K232" si="43">I226*J226</f>
        <v>0.14780499999999999</v>
      </c>
      <c r="L226" s="13"/>
      <c r="M226" s="13">
        <f t="shared" ref="M226:M240" si="44">F226^2</f>
        <v>1.1880999999999985E-2</v>
      </c>
    </row>
    <row r="227" spans="3:13" x14ac:dyDescent="0.35">
      <c r="C227" s="13" t="s">
        <v>23</v>
      </c>
      <c r="D227" s="5">
        <v>0.38900000000000001</v>
      </c>
      <c r="E227" s="5">
        <v>0.36099999999999999</v>
      </c>
      <c r="F227" s="13">
        <f t="shared" si="41"/>
        <v>2.8000000000000025E-2</v>
      </c>
      <c r="G227" s="13">
        <v>0.23699999999999993</v>
      </c>
      <c r="H227" s="13">
        <v>-2.5000000000000022E-2</v>
      </c>
      <c r="I227" s="13">
        <f t="shared" si="42"/>
        <v>0.26199999999999996</v>
      </c>
      <c r="J227" s="13">
        <v>0.3306</v>
      </c>
      <c r="K227" s="13">
        <f t="shared" si="43"/>
        <v>8.6617199999999991E-2</v>
      </c>
      <c r="L227" s="13"/>
      <c r="M227" s="13">
        <f t="shared" si="44"/>
        <v>7.8400000000000138E-4</v>
      </c>
    </row>
    <row r="228" spans="3:13" x14ac:dyDescent="0.35">
      <c r="C228" s="13" t="s">
        <v>23</v>
      </c>
      <c r="D228" s="5">
        <v>0.71699999999999997</v>
      </c>
      <c r="E228" s="5">
        <v>0.56000000000000005</v>
      </c>
      <c r="F228" s="13">
        <f t="shared" si="41"/>
        <v>0.15699999999999992</v>
      </c>
      <c r="G228" s="13">
        <v>0.21400000000000008</v>
      </c>
      <c r="H228" s="13">
        <v>2.8000000000000025E-2</v>
      </c>
      <c r="I228" s="13">
        <f t="shared" si="42"/>
        <v>0.18600000000000005</v>
      </c>
      <c r="J228" s="13">
        <v>0.2495</v>
      </c>
      <c r="K228" s="13">
        <f t="shared" si="43"/>
        <v>4.6407000000000011E-2</v>
      </c>
      <c r="L228" s="13"/>
      <c r="M228" s="13">
        <f t="shared" si="44"/>
        <v>2.4648999999999973E-2</v>
      </c>
    </row>
    <row r="229" spans="3:13" x14ac:dyDescent="0.35">
      <c r="C229" s="13" t="s">
        <v>23</v>
      </c>
      <c r="D229" s="5">
        <v>0.47899999999999998</v>
      </c>
      <c r="E229" s="5">
        <v>0.36</v>
      </c>
      <c r="F229" s="13">
        <f t="shared" si="41"/>
        <v>0.11899999999999999</v>
      </c>
      <c r="G229" s="13">
        <v>0.15699999999999992</v>
      </c>
      <c r="H229" s="13">
        <v>4.6000000000000041E-2</v>
      </c>
      <c r="I229" s="13">
        <f t="shared" si="42"/>
        <v>0.11099999999999988</v>
      </c>
      <c r="J229" s="13">
        <v>0.18779999999999999</v>
      </c>
      <c r="K229" s="13">
        <f t="shared" si="43"/>
        <v>2.0845799999999977E-2</v>
      </c>
      <c r="L229" s="13"/>
      <c r="M229" s="13">
        <f t="shared" si="44"/>
        <v>1.4160999999999998E-2</v>
      </c>
    </row>
    <row r="230" spans="3:13" x14ac:dyDescent="0.35">
      <c r="C230" s="13" t="s">
        <v>23</v>
      </c>
      <c r="D230" s="5">
        <v>0.70299999999999996</v>
      </c>
      <c r="E230" s="5">
        <v>0.46600000000000003</v>
      </c>
      <c r="F230" s="13">
        <f t="shared" si="41"/>
        <v>0.23699999999999993</v>
      </c>
      <c r="G230" s="13">
        <v>0.11899999999999999</v>
      </c>
      <c r="H230" s="13">
        <v>4.7999999999999987E-2</v>
      </c>
      <c r="I230" s="13">
        <f t="shared" si="42"/>
        <v>7.1000000000000008E-2</v>
      </c>
      <c r="J230" s="13">
        <v>0.1353</v>
      </c>
      <c r="K230" s="13">
        <f t="shared" si="43"/>
        <v>9.6063000000000016E-3</v>
      </c>
      <c r="L230" s="13"/>
      <c r="M230" s="13">
        <f t="shared" si="44"/>
        <v>5.6168999999999969E-2</v>
      </c>
    </row>
    <row r="231" spans="3:13" x14ac:dyDescent="0.35">
      <c r="C231" s="13" t="s">
        <v>23</v>
      </c>
      <c r="D231" s="5">
        <v>0.40699999999999997</v>
      </c>
      <c r="E231" s="5">
        <v>0.33300000000000002</v>
      </c>
      <c r="F231" s="13">
        <f t="shared" si="41"/>
        <v>7.3999999999999955E-2</v>
      </c>
      <c r="G231" s="13">
        <v>0.11599999999999994</v>
      </c>
      <c r="H231" s="13">
        <v>5.8999999999999997E-2</v>
      </c>
      <c r="I231" s="13">
        <f t="shared" si="42"/>
        <v>5.699999999999994E-2</v>
      </c>
      <c r="J231" s="13">
        <v>8.7999999999999995E-2</v>
      </c>
      <c r="K231" s="13">
        <f t="shared" si="43"/>
        <v>5.0159999999999944E-3</v>
      </c>
      <c r="L231" s="13"/>
      <c r="M231" s="13">
        <f t="shared" si="44"/>
        <v>5.475999999999993E-3</v>
      </c>
    </row>
    <row r="232" spans="3:13" x14ac:dyDescent="0.35">
      <c r="C232" s="13" t="s">
        <v>23</v>
      </c>
      <c r="D232" s="5">
        <v>0.52600000000000002</v>
      </c>
      <c r="E232" s="5">
        <v>0.46700000000000003</v>
      </c>
      <c r="F232" s="13">
        <f t="shared" si="41"/>
        <v>5.8999999999999997E-2</v>
      </c>
      <c r="G232" s="13">
        <v>0.10899999999999993</v>
      </c>
      <c r="H232" s="13">
        <v>7.3999999999999955E-2</v>
      </c>
      <c r="I232" s="13">
        <f t="shared" si="42"/>
        <v>3.4999999999999976E-2</v>
      </c>
      <c r="J232" s="13">
        <v>4.3299999999999998E-2</v>
      </c>
      <c r="K232" s="13">
        <f t="shared" si="43"/>
        <v>1.5154999999999988E-3</v>
      </c>
      <c r="L232" s="13"/>
      <c r="M232" s="13">
        <f t="shared" si="44"/>
        <v>3.4809999999999997E-3</v>
      </c>
    </row>
    <row r="233" spans="3:13" x14ac:dyDescent="0.35">
      <c r="C233" s="13" t="s">
        <v>23</v>
      </c>
      <c r="D233" s="5">
        <v>0.55900000000000005</v>
      </c>
      <c r="E233" s="5">
        <v>0.51300000000000001</v>
      </c>
      <c r="F233" s="13">
        <f t="shared" si="41"/>
        <v>4.6000000000000041E-2</v>
      </c>
      <c r="G233" s="13">
        <v>9.4999999999999973E-2</v>
      </c>
      <c r="H233" s="13"/>
      <c r="I233" s="13"/>
      <c r="J233" s="13">
        <v>0</v>
      </c>
      <c r="K233" s="13"/>
      <c r="L233" s="13"/>
      <c r="M233" s="13">
        <f t="shared" si="44"/>
        <v>2.1160000000000037E-3</v>
      </c>
    </row>
    <row r="234" spans="3:13" x14ac:dyDescent="0.35">
      <c r="C234" s="13" t="s">
        <v>23</v>
      </c>
      <c r="D234" s="5">
        <v>0.91500000000000004</v>
      </c>
      <c r="E234" s="5">
        <v>0.67300000000000004</v>
      </c>
      <c r="F234" s="13">
        <f t="shared" si="41"/>
        <v>0.24199999999999999</v>
      </c>
      <c r="G234" s="13">
        <v>7.3999999999999955E-2</v>
      </c>
      <c r="H234" s="13"/>
      <c r="I234" s="13"/>
      <c r="J234" s="13"/>
      <c r="K234" s="13"/>
      <c r="L234" s="13"/>
      <c r="M234" s="13">
        <f t="shared" si="44"/>
        <v>5.8563999999999998E-2</v>
      </c>
    </row>
    <row r="235" spans="3:13" x14ac:dyDescent="0.35">
      <c r="C235" s="13" t="s">
        <v>23</v>
      </c>
      <c r="D235" s="5">
        <v>0.58099999999999996</v>
      </c>
      <c r="E235" s="5">
        <v>0.46500000000000002</v>
      </c>
      <c r="F235" s="13">
        <f t="shared" si="41"/>
        <v>0.11599999999999994</v>
      </c>
      <c r="G235" s="13">
        <v>5.8999999999999997E-2</v>
      </c>
      <c r="H235" s="13"/>
      <c r="I235" s="13"/>
      <c r="J235" s="13" t="s">
        <v>14</v>
      </c>
      <c r="K235" s="13">
        <f>SUM(K226:K232)</f>
        <v>0.31781280000000001</v>
      </c>
      <c r="L235" s="13"/>
      <c r="M235" s="13">
        <f t="shared" si="44"/>
        <v>1.3455999999999985E-2</v>
      </c>
    </row>
    <row r="236" spans="3:13" x14ac:dyDescent="0.35">
      <c r="C236" s="13" t="s">
        <v>23</v>
      </c>
      <c r="D236" s="5">
        <v>0.46700000000000003</v>
      </c>
      <c r="E236" s="5">
        <v>0.51200000000000001</v>
      </c>
      <c r="F236" s="13">
        <f t="shared" si="41"/>
        <v>-4.4999999999999984E-2</v>
      </c>
      <c r="G236" s="13">
        <v>4.7999999999999987E-2</v>
      </c>
      <c r="H236" s="13"/>
      <c r="I236" s="13"/>
      <c r="J236" s="13"/>
      <c r="K236" s="13"/>
      <c r="L236" s="13"/>
      <c r="M236" s="13">
        <f t="shared" si="44"/>
        <v>2.0249999999999986E-3</v>
      </c>
    </row>
    <row r="237" spans="3:13" x14ac:dyDescent="0.35">
      <c r="C237" s="13" t="s">
        <v>23</v>
      </c>
      <c r="D237" s="5">
        <v>0.68500000000000005</v>
      </c>
      <c r="E237" s="5">
        <v>0.47099999999999997</v>
      </c>
      <c r="F237" s="13">
        <f t="shared" si="41"/>
        <v>0.21400000000000008</v>
      </c>
      <c r="G237" s="13">
        <v>4.6000000000000041E-2</v>
      </c>
      <c r="H237" s="13"/>
      <c r="I237" s="13"/>
      <c r="J237" s="13"/>
      <c r="K237" s="13"/>
      <c r="L237" s="13"/>
      <c r="M237" s="13">
        <f t="shared" si="44"/>
        <v>4.5796000000000031E-2</v>
      </c>
    </row>
    <row r="238" spans="3:13" x14ac:dyDescent="0.35">
      <c r="C238" s="13" t="s">
        <v>23</v>
      </c>
      <c r="D238" s="5">
        <v>0.35099999999999998</v>
      </c>
      <c r="E238" s="5">
        <v>0.30299999999999999</v>
      </c>
      <c r="F238" s="13">
        <f t="shared" si="41"/>
        <v>4.7999999999999987E-2</v>
      </c>
      <c r="G238" s="13">
        <v>2.8000000000000025E-2</v>
      </c>
      <c r="H238" s="13"/>
      <c r="I238" s="14">
        <f>(K235^2)/(M243-(F245/E243))</f>
        <v>0.95588063983283311</v>
      </c>
      <c r="J238" s="13"/>
      <c r="K238" s="13"/>
      <c r="L238" s="13"/>
      <c r="M238" s="13">
        <f t="shared" si="44"/>
        <v>2.3039999999999988E-3</v>
      </c>
    </row>
    <row r="239" spans="3:13" x14ac:dyDescent="0.35">
      <c r="C239" s="13" t="s">
        <v>23</v>
      </c>
      <c r="D239" s="5">
        <v>0.41199999999999998</v>
      </c>
      <c r="E239" s="5">
        <v>0.317</v>
      </c>
      <c r="F239" s="13">
        <f t="shared" si="41"/>
        <v>9.4999999999999973E-2</v>
      </c>
      <c r="G239" s="13">
        <v>-2.5000000000000022E-2</v>
      </c>
      <c r="H239" s="13"/>
      <c r="I239" s="13"/>
      <c r="J239" s="13"/>
      <c r="K239" s="13"/>
      <c r="L239" s="13"/>
      <c r="M239" s="13">
        <f t="shared" si="44"/>
        <v>9.0249999999999948E-3</v>
      </c>
    </row>
    <row r="240" spans="3:13" x14ac:dyDescent="0.35">
      <c r="C240" s="13" t="s">
        <v>23</v>
      </c>
      <c r="D240" s="5">
        <v>0.34699999999999998</v>
      </c>
      <c r="E240" s="5">
        <v>0.372</v>
      </c>
      <c r="F240" s="13">
        <f t="shared" si="41"/>
        <v>-2.5000000000000022E-2</v>
      </c>
      <c r="G240" s="13">
        <v>-4.4999999999999984E-2</v>
      </c>
      <c r="H240" s="13"/>
      <c r="I240" s="13"/>
      <c r="J240" s="13"/>
      <c r="K240" s="13"/>
      <c r="L240" s="13"/>
      <c r="M240" s="13">
        <f t="shared" si="44"/>
        <v>6.250000000000011E-4</v>
      </c>
    </row>
    <row r="241" spans="3:13" x14ac:dyDescent="0.35">
      <c r="C241" s="13" t="s">
        <v>158</v>
      </c>
      <c r="D241" s="7">
        <f>AVERAGE(D226:D240)</f>
        <v>0.54033333333333322</v>
      </c>
      <c r="E241" s="7">
        <f>AVERAGE(E226:E240)</f>
        <v>0.44206666666666672</v>
      </c>
      <c r="F241" s="13"/>
      <c r="G241" s="13"/>
      <c r="H241" s="13"/>
      <c r="I241" s="13"/>
      <c r="J241" s="13"/>
      <c r="K241" s="13"/>
      <c r="L241" s="13"/>
      <c r="M241" s="13"/>
    </row>
    <row r="242" spans="3:13" x14ac:dyDescent="0.35">
      <c r="C242" s="13" t="s">
        <v>157</v>
      </c>
      <c r="D242" s="6">
        <f>STDEV(D226:D240)</f>
        <v>0.16066987746248365</v>
      </c>
      <c r="E242" s="6">
        <f>STDEV(E226:E240)</f>
        <v>0.10179283350207367</v>
      </c>
      <c r="F242" s="13"/>
      <c r="G242" s="13"/>
      <c r="H242" s="13"/>
      <c r="I242" s="13"/>
      <c r="J242" s="13"/>
      <c r="K242" s="13"/>
      <c r="L242" s="13"/>
      <c r="M242" s="13"/>
    </row>
    <row r="243" spans="3:13" x14ac:dyDescent="0.35">
      <c r="C243" s="13" t="s">
        <v>13</v>
      </c>
      <c r="D243" s="5">
        <v>15</v>
      </c>
      <c r="E243" s="5">
        <v>15</v>
      </c>
      <c r="F243" s="13"/>
      <c r="G243" s="13"/>
      <c r="H243" s="13"/>
      <c r="I243" s="13"/>
      <c r="J243" s="13"/>
      <c r="K243" s="13"/>
      <c r="L243" s="13" t="s">
        <v>163</v>
      </c>
      <c r="M243" s="13">
        <f>SUM(M226:M240)</f>
        <v>0.25051199999999996</v>
      </c>
    </row>
    <row r="244" spans="3:13" x14ac:dyDescent="0.35">
      <c r="C244" s="13" t="s">
        <v>163</v>
      </c>
      <c r="D244" s="13">
        <f>SUM(D226:D240)</f>
        <v>8.1049999999999986</v>
      </c>
      <c r="E244" s="13">
        <f>SUM(E226:E240)</f>
        <v>6.6310000000000011</v>
      </c>
      <c r="F244" s="13">
        <f>SUM(F226:F240)</f>
        <v>1.4739999999999998</v>
      </c>
    </row>
    <row r="245" spans="3:13" ht="16.5" x14ac:dyDescent="0.35">
      <c r="C245" s="13" t="s">
        <v>164</v>
      </c>
      <c r="D245" s="13">
        <f>D244^2</f>
        <v>65.691024999999982</v>
      </c>
      <c r="E245" s="13">
        <f>E244^2</f>
        <v>43.970161000000012</v>
      </c>
      <c r="F245" s="13">
        <f>F244^2</f>
        <v>2.1726759999999992</v>
      </c>
    </row>
    <row r="249" spans="3:13" ht="16.5" x14ac:dyDescent="0.35">
      <c r="C249" s="13" t="s">
        <v>24</v>
      </c>
      <c r="D249" s="4" t="s">
        <v>0</v>
      </c>
      <c r="E249" s="4" t="s">
        <v>1</v>
      </c>
      <c r="F249" s="13" t="s">
        <v>159</v>
      </c>
      <c r="G249" s="13" t="s">
        <v>160</v>
      </c>
      <c r="H249" s="13"/>
      <c r="I249" s="13" t="s">
        <v>159</v>
      </c>
      <c r="J249" s="13" t="s">
        <v>12</v>
      </c>
      <c r="K249" s="13" t="s">
        <v>162</v>
      </c>
      <c r="L249" s="13"/>
      <c r="M249" s="13" t="s">
        <v>161</v>
      </c>
    </row>
    <row r="250" spans="3:13" x14ac:dyDescent="0.35">
      <c r="C250" s="13" t="s">
        <v>24</v>
      </c>
      <c r="D250" s="5">
        <v>0.55300000000000005</v>
      </c>
      <c r="E250" s="5">
        <v>0.39</v>
      </c>
      <c r="F250" s="13">
        <f t="shared" ref="F250:F264" si="45">D250-E250</f>
        <v>0.16300000000000003</v>
      </c>
      <c r="G250" s="13">
        <v>0.22700000000000004</v>
      </c>
      <c r="H250" s="13">
        <v>3.6999999999999977E-2</v>
      </c>
      <c r="I250" s="13">
        <f t="shared" ref="I250:I256" si="46">G250-H250</f>
        <v>0.19000000000000006</v>
      </c>
      <c r="J250" s="13">
        <v>0.51500000000000001</v>
      </c>
      <c r="K250" s="13">
        <f t="shared" ref="K250:K256" si="47">I250*J250</f>
        <v>9.7850000000000034E-2</v>
      </c>
      <c r="L250" s="13"/>
      <c r="M250" s="13">
        <f t="shared" ref="M250:M264" si="48">F250^2</f>
        <v>2.6569000000000009E-2</v>
      </c>
    </row>
    <row r="251" spans="3:13" x14ac:dyDescent="0.35">
      <c r="C251" s="13" t="s">
        <v>24</v>
      </c>
      <c r="D251" s="5">
        <v>0.61099999999999999</v>
      </c>
      <c r="E251" s="5">
        <v>0.45400000000000001</v>
      </c>
      <c r="F251" s="13">
        <f t="shared" si="45"/>
        <v>0.15699999999999997</v>
      </c>
      <c r="G251" s="13">
        <v>0.21699999999999997</v>
      </c>
      <c r="H251" s="13">
        <v>5.3999999999999992E-2</v>
      </c>
      <c r="I251" s="13">
        <f t="shared" si="46"/>
        <v>0.16299999999999998</v>
      </c>
      <c r="J251" s="13">
        <v>0.3306</v>
      </c>
      <c r="K251" s="13">
        <f t="shared" si="47"/>
        <v>5.3887799999999993E-2</v>
      </c>
      <c r="L251" s="13"/>
      <c r="M251" s="13">
        <f t="shared" si="48"/>
        <v>2.464899999999999E-2</v>
      </c>
    </row>
    <row r="252" spans="3:13" x14ac:dyDescent="0.35">
      <c r="C252" s="13" t="s">
        <v>24</v>
      </c>
      <c r="D252" s="5">
        <v>0.52600000000000002</v>
      </c>
      <c r="E252" s="5">
        <v>0.33600000000000002</v>
      </c>
      <c r="F252" s="13">
        <f t="shared" si="45"/>
        <v>0.19</v>
      </c>
      <c r="G252" s="13">
        <v>0.20300000000000007</v>
      </c>
      <c r="H252" s="13">
        <v>6.9000000000000006E-2</v>
      </c>
      <c r="I252" s="13">
        <f t="shared" si="46"/>
        <v>0.13400000000000006</v>
      </c>
      <c r="J252" s="13">
        <v>0.2495</v>
      </c>
      <c r="K252" s="13">
        <f t="shared" si="47"/>
        <v>3.3433000000000018E-2</v>
      </c>
      <c r="L252" s="13"/>
      <c r="M252" s="13">
        <f t="shared" si="48"/>
        <v>3.61E-2</v>
      </c>
    </row>
    <row r="253" spans="3:13" x14ac:dyDescent="0.35">
      <c r="C253" s="13" t="s">
        <v>24</v>
      </c>
      <c r="D253" s="5">
        <v>0.64100000000000001</v>
      </c>
      <c r="E253" s="5">
        <v>0.41399999999999998</v>
      </c>
      <c r="F253" s="13">
        <f t="shared" si="45"/>
        <v>0.22700000000000004</v>
      </c>
      <c r="G253" s="13">
        <v>0.19700000000000001</v>
      </c>
      <c r="H253" s="13">
        <v>7.5000000000000011E-2</v>
      </c>
      <c r="I253" s="13">
        <f t="shared" si="46"/>
        <v>0.122</v>
      </c>
      <c r="J253" s="13">
        <v>0.18779999999999999</v>
      </c>
      <c r="K253" s="13">
        <f t="shared" si="47"/>
        <v>2.2911599999999997E-2</v>
      </c>
      <c r="L253" s="13"/>
      <c r="M253" s="13">
        <f t="shared" si="48"/>
        <v>5.1529000000000019E-2</v>
      </c>
    </row>
    <row r="254" spans="3:13" x14ac:dyDescent="0.35">
      <c r="C254" s="13" t="s">
        <v>24</v>
      </c>
      <c r="D254" s="5">
        <v>0.54800000000000004</v>
      </c>
      <c r="E254" s="5">
        <v>0.34499999999999997</v>
      </c>
      <c r="F254" s="13">
        <f t="shared" si="45"/>
        <v>0.20300000000000007</v>
      </c>
      <c r="G254" s="13">
        <v>0.19600000000000001</v>
      </c>
      <c r="H254" s="13">
        <v>8.4000000000000019E-2</v>
      </c>
      <c r="I254" s="13">
        <f t="shared" si="46"/>
        <v>0.11199999999999999</v>
      </c>
      <c r="J254" s="13">
        <v>0.1353</v>
      </c>
      <c r="K254" s="13">
        <f t="shared" si="47"/>
        <v>1.5153599999999998E-2</v>
      </c>
      <c r="L254" s="13"/>
      <c r="M254" s="13">
        <f t="shared" si="48"/>
        <v>4.120900000000003E-2</v>
      </c>
    </row>
    <row r="255" spans="3:13" x14ac:dyDescent="0.35">
      <c r="C255" s="13" t="s">
        <v>24</v>
      </c>
      <c r="D255" s="5">
        <v>0.39500000000000002</v>
      </c>
      <c r="E255" s="5">
        <v>0.34100000000000003</v>
      </c>
      <c r="F255" s="13">
        <f t="shared" si="45"/>
        <v>5.3999999999999992E-2</v>
      </c>
      <c r="G255" s="13">
        <v>0.19</v>
      </c>
      <c r="H255" s="13">
        <v>0.11600000000000005</v>
      </c>
      <c r="I255" s="13">
        <f t="shared" si="46"/>
        <v>7.3999999999999955E-2</v>
      </c>
      <c r="J255" s="13">
        <v>8.7999999999999995E-2</v>
      </c>
      <c r="K255" s="13">
        <f t="shared" si="47"/>
        <v>6.5119999999999952E-3</v>
      </c>
      <c r="L255" s="13"/>
      <c r="M255" s="13">
        <f t="shared" si="48"/>
        <v>2.9159999999999993E-3</v>
      </c>
    </row>
    <row r="256" spans="3:13" x14ac:dyDescent="0.35">
      <c r="C256" s="13" t="s">
        <v>24</v>
      </c>
      <c r="D256" s="5">
        <v>0.53800000000000003</v>
      </c>
      <c r="E256" s="5">
        <v>0.34200000000000003</v>
      </c>
      <c r="F256" s="13">
        <f t="shared" si="45"/>
        <v>0.19600000000000001</v>
      </c>
      <c r="G256" s="13">
        <v>0.16300000000000003</v>
      </c>
      <c r="H256" s="13">
        <v>0.15699999999999997</v>
      </c>
      <c r="I256" s="13">
        <f t="shared" si="46"/>
        <v>6.0000000000000608E-3</v>
      </c>
      <c r="J256" s="13">
        <v>4.3299999999999998E-2</v>
      </c>
      <c r="K256" s="13">
        <f t="shared" si="47"/>
        <v>2.5980000000000263E-4</v>
      </c>
      <c r="L256" s="13"/>
      <c r="M256" s="13">
        <f t="shared" si="48"/>
        <v>3.8416000000000006E-2</v>
      </c>
    </row>
    <row r="257" spans="3:13" x14ac:dyDescent="0.35">
      <c r="C257" s="13" t="s">
        <v>24</v>
      </c>
      <c r="D257" s="5">
        <v>0.52300000000000002</v>
      </c>
      <c r="E257" s="5">
        <v>0.40699999999999997</v>
      </c>
      <c r="F257" s="13">
        <f t="shared" si="45"/>
        <v>0.11600000000000005</v>
      </c>
      <c r="G257" s="13">
        <v>0.16100000000000003</v>
      </c>
      <c r="H257" s="13"/>
      <c r="I257" s="13"/>
      <c r="J257" s="13">
        <v>0</v>
      </c>
      <c r="K257" s="13"/>
      <c r="L257" s="13"/>
      <c r="M257" s="13">
        <f t="shared" si="48"/>
        <v>1.3456000000000011E-2</v>
      </c>
    </row>
    <row r="258" spans="3:13" x14ac:dyDescent="0.35">
      <c r="C258" s="13" t="s">
        <v>24</v>
      </c>
      <c r="D258" s="5">
        <v>0.61799999999999999</v>
      </c>
      <c r="E258" s="5">
        <v>0.42099999999999999</v>
      </c>
      <c r="F258" s="13">
        <f t="shared" si="45"/>
        <v>0.19700000000000001</v>
      </c>
      <c r="G258" s="13">
        <v>0.15699999999999997</v>
      </c>
      <c r="H258" s="13"/>
      <c r="I258" s="13"/>
      <c r="J258" s="13"/>
      <c r="K258" s="13"/>
      <c r="L258" s="13"/>
      <c r="M258" s="13">
        <f t="shared" si="48"/>
        <v>3.8809000000000003E-2</v>
      </c>
    </row>
    <row r="259" spans="3:13" x14ac:dyDescent="0.35">
      <c r="C259" s="13" t="s">
        <v>24</v>
      </c>
      <c r="D259" s="5">
        <v>0.40500000000000003</v>
      </c>
      <c r="E259" s="5">
        <v>0.33600000000000002</v>
      </c>
      <c r="F259" s="13">
        <f t="shared" si="45"/>
        <v>6.9000000000000006E-2</v>
      </c>
      <c r="G259" s="13">
        <v>0.11600000000000005</v>
      </c>
      <c r="H259" s="13"/>
      <c r="I259" s="13"/>
      <c r="J259" s="13" t="s">
        <v>14</v>
      </c>
      <c r="K259" s="13">
        <f>SUM(K250:K256)</f>
        <v>0.23000780000000004</v>
      </c>
      <c r="L259" s="13"/>
      <c r="M259" s="13">
        <f t="shared" si="48"/>
        <v>4.7610000000000005E-3</v>
      </c>
    </row>
    <row r="260" spans="3:13" x14ac:dyDescent="0.35">
      <c r="C260" s="13" t="s">
        <v>24</v>
      </c>
      <c r="D260" s="5">
        <v>0.39</v>
      </c>
      <c r="E260" s="5">
        <v>0.30599999999999999</v>
      </c>
      <c r="F260" s="13">
        <f t="shared" si="45"/>
        <v>8.4000000000000019E-2</v>
      </c>
      <c r="G260" s="13">
        <v>8.4000000000000019E-2</v>
      </c>
      <c r="H260" s="13"/>
      <c r="I260" s="13"/>
      <c r="J260" s="13"/>
      <c r="K260" s="13"/>
      <c r="L260" s="13"/>
      <c r="M260" s="13">
        <f t="shared" si="48"/>
        <v>7.0560000000000032E-3</v>
      </c>
    </row>
    <row r="261" spans="3:13" x14ac:dyDescent="0.35">
      <c r="C261" s="13" t="s">
        <v>24</v>
      </c>
      <c r="D261" s="5">
        <v>0.53700000000000003</v>
      </c>
      <c r="E261" s="5">
        <v>0.376</v>
      </c>
      <c r="F261" s="13">
        <f t="shared" si="45"/>
        <v>0.16100000000000003</v>
      </c>
      <c r="G261" s="13">
        <v>7.5000000000000011E-2</v>
      </c>
      <c r="H261" s="13"/>
      <c r="I261" s="13"/>
      <c r="J261" s="13"/>
      <c r="K261" s="13"/>
      <c r="L261" s="13"/>
      <c r="M261" s="13">
        <f t="shared" si="48"/>
        <v>2.592100000000001E-2</v>
      </c>
    </row>
    <row r="262" spans="3:13" x14ac:dyDescent="0.35">
      <c r="C262" s="13" t="s">
        <v>24</v>
      </c>
      <c r="D262" s="5">
        <v>0.36499999999999999</v>
      </c>
      <c r="E262" s="5">
        <v>0.32800000000000001</v>
      </c>
      <c r="F262" s="13">
        <f t="shared" si="45"/>
        <v>3.6999999999999977E-2</v>
      </c>
      <c r="G262" s="13">
        <v>6.9000000000000006E-2</v>
      </c>
      <c r="H262" s="13"/>
      <c r="I262" s="14">
        <f>(K259^2)/(M267-(F269/E267))</f>
        <v>0.90506301470197026</v>
      </c>
      <c r="J262" s="13"/>
      <c r="K262" s="13"/>
      <c r="L262" s="13"/>
      <c r="M262" s="13">
        <f t="shared" si="48"/>
        <v>1.3689999999999983E-3</v>
      </c>
    </row>
    <row r="263" spans="3:13" x14ac:dyDescent="0.35">
      <c r="C263" s="13" t="s">
        <v>24</v>
      </c>
      <c r="D263" s="5">
        <v>0.61899999999999999</v>
      </c>
      <c r="E263" s="5">
        <v>0.40200000000000002</v>
      </c>
      <c r="F263" s="13">
        <f t="shared" si="45"/>
        <v>0.21699999999999997</v>
      </c>
      <c r="G263" s="13">
        <v>5.3999999999999992E-2</v>
      </c>
      <c r="H263" s="13"/>
      <c r="I263" s="13"/>
      <c r="J263" s="13"/>
      <c r="K263" s="13"/>
      <c r="L263" s="13"/>
      <c r="M263" s="13">
        <f t="shared" si="48"/>
        <v>4.7088999999999985E-2</v>
      </c>
    </row>
    <row r="264" spans="3:13" x14ac:dyDescent="0.35">
      <c r="C264" s="13" t="s">
        <v>24</v>
      </c>
      <c r="D264" s="5">
        <v>0.39700000000000002</v>
      </c>
      <c r="E264" s="5">
        <v>0.32200000000000001</v>
      </c>
      <c r="F264" s="13">
        <f t="shared" si="45"/>
        <v>7.5000000000000011E-2</v>
      </c>
      <c r="G264" s="13">
        <v>3.6999999999999977E-2</v>
      </c>
      <c r="H264" s="13"/>
      <c r="I264" s="13"/>
      <c r="J264" s="13"/>
      <c r="K264" s="13"/>
      <c r="L264" s="13"/>
      <c r="M264" s="13">
        <f t="shared" si="48"/>
        <v>5.6250000000000015E-3</v>
      </c>
    </row>
    <row r="265" spans="3:13" x14ac:dyDescent="0.35">
      <c r="C265" s="13" t="s">
        <v>158</v>
      </c>
      <c r="D265" s="7">
        <f>AVERAGE(D250:D264)</f>
        <v>0.51106666666666667</v>
      </c>
      <c r="E265" s="7">
        <f>AVERAGE(E250:E264)</f>
        <v>0.36800000000000005</v>
      </c>
      <c r="F265" s="13"/>
      <c r="G265" s="13"/>
      <c r="H265" s="13"/>
      <c r="I265" s="13"/>
      <c r="J265" s="13"/>
      <c r="K265" s="13"/>
      <c r="L265" s="13"/>
      <c r="M265" s="13"/>
    </row>
    <row r="266" spans="3:13" x14ac:dyDescent="0.35">
      <c r="C266" s="13" t="s">
        <v>157</v>
      </c>
      <c r="D266" s="6">
        <f>STDEV(D250:D264)</f>
        <v>9.5829064087100138E-2</v>
      </c>
      <c r="E266" s="6">
        <f>STDEV(E250:E264)</f>
        <v>4.3987011069827678E-2</v>
      </c>
      <c r="F266" s="13"/>
      <c r="G266" s="13"/>
      <c r="H266" s="13"/>
      <c r="I266" s="13"/>
      <c r="J266" s="13"/>
      <c r="K266" s="13"/>
      <c r="L266" s="13"/>
      <c r="M266" s="13"/>
    </row>
    <row r="267" spans="3:13" x14ac:dyDescent="0.35">
      <c r="C267" s="13" t="s">
        <v>13</v>
      </c>
      <c r="D267" s="5">
        <v>15</v>
      </c>
      <c r="E267" s="5">
        <v>15</v>
      </c>
      <c r="F267" s="13"/>
      <c r="G267" s="13"/>
      <c r="H267" s="13"/>
      <c r="I267" s="13"/>
      <c r="J267" s="13"/>
      <c r="K267" s="13"/>
      <c r="L267" s="13" t="s">
        <v>163</v>
      </c>
      <c r="M267" s="13">
        <f>SUM(M250:M264)</f>
        <v>0.36547400000000013</v>
      </c>
    </row>
    <row r="268" spans="3:13" x14ac:dyDescent="0.35">
      <c r="C268" s="13" t="s">
        <v>163</v>
      </c>
      <c r="D268" s="13">
        <f>SUM(D250:D264)</f>
        <v>7.6660000000000004</v>
      </c>
      <c r="E268" s="13">
        <f>SUM(E250:E264)</f>
        <v>5.5200000000000005</v>
      </c>
      <c r="F268" s="13">
        <f>SUM(F250:F264)</f>
        <v>2.1460000000000004</v>
      </c>
    </row>
    <row r="269" spans="3:13" ht="16.5" x14ac:dyDescent="0.35">
      <c r="C269" s="13" t="s">
        <v>164</v>
      </c>
      <c r="D269" s="13">
        <f>D268^2</f>
        <v>58.767556000000006</v>
      </c>
      <c r="E269" s="13">
        <f>E268^2</f>
        <v>30.470400000000005</v>
      </c>
      <c r="F269" s="13">
        <f>F268^2</f>
        <v>4.6053160000000011</v>
      </c>
    </row>
    <row r="273" spans="3:13" ht="16.5" x14ac:dyDescent="0.35">
      <c r="C273" s="13" t="s">
        <v>25</v>
      </c>
      <c r="D273" s="4" t="s">
        <v>0</v>
      </c>
      <c r="E273" s="4" t="s">
        <v>1</v>
      </c>
      <c r="F273" s="13" t="s">
        <v>159</v>
      </c>
      <c r="G273" s="13" t="s">
        <v>160</v>
      </c>
      <c r="H273" s="13"/>
      <c r="I273" s="13" t="s">
        <v>159</v>
      </c>
      <c r="J273" s="13" t="s">
        <v>12</v>
      </c>
      <c r="K273" s="13" t="s">
        <v>162</v>
      </c>
      <c r="L273" s="13"/>
      <c r="M273" s="13" t="s">
        <v>161</v>
      </c>
    </row>
    <row r="274" spans="3:13" x14ac:dyDescent="0.35">
      <c r="C274" s="13" t="s">
        <v>25</v>
      </c>
      <c r="D274" s="5">
        <v>0.439</v>
      </c>
      <c r="E274" s="5">
        <v>0.32400000000000001</v>
      </c>
      <c r="F274" s="13">
        <f t="shared" ref="F274:F288" si="49">D274-E274</f>
        <v>0.11499999999999999</v>
      </c>
      <c r="G274" s="13">
        <v>0.183</v>
      </c>
      <c r="H274" s="13">
        <v>1.100000000000001E-2</v>
      </c>
      <c r="I274" s="13">
        <f t="shared" ref="I274:I280" si="50">G274-H274</f>
        <v>0.17199999999999999</v>
      </c>
      <c r="J274" s="13">
        <v>0.51500000000000001</v>
      </c>
      <c r="K274" s="13">
        <f t="shared" ref="K274:K280" si="51">I274*J274</f>
        <v>8.8579999999999992E-2</v>
      </c>
      <c r="L274" s="13"/>
      <c r="M274" s="13">
        <f t="shared" ref="M274:M288" si="52">F274^2</f>
        <v>1.3224999999999997E-2</v>
      </c>
    </row>
    <row r="275" spans="3:13" x14ac:dyDescent="0.35">
      <c r="C275" s="13" t="s">
        <v>25</v>
      </c>
      <c r="D275" s="5">
        <v>0.46500000000000002</v>
      </c>
      <c r="E275" s="5">
        <v>0.373</v>
      </c>
      <c r="F275" s="13">
        <f t="shared" si="49"/>
        <v>9.2000000000000026E-2</v>
      </c>
      <c r="G275" s="13">
        <v>0.17700000000000005</v>
      </c>
      <c r="H275" s="13">
        <v>2.1999999999999964E-2</v>
      </c>
      <c r="I275" s="13">
        <f t="shared" si="50"/>
        <v>0.15500000000000008</v>
      </c>
      <c r="J275" s="13">
        <v>0.3306</v>
      </c>
      <c r="K275" s="13">
        <f t="shared" si="51"/>
        <v>5.1243000000000025E-2</v>
      </c>
      <c r="L275" s="13"/>
      <c r="M275" s="13">
        <f t="shared" si="52"/>
        <v>8.4640000000000045E-3</v>
      </c>
    </row>
    <row r="276" spans="3:13" x14ac:dyDescent="0.35">
      <c r="C276" s="13" t="s">
        <v>25</v>
      </c>
      <c r="D276" s="5">
        <v>0.39600000000000002</v>
      </c>
      <c r="E276" s="5">
        <v>0.33600000000000002</v>
      </c>
      <c r="F276" s="13">
        <f t="shared" si="49"/>
        <v>0.06</v>
      </c>
      <c r="G276" s="13">
        <v>0.17299999999999999</v>
      </c>
      <c r="H276" s="13">
        <v>0.06</v>
      </c>
      <c r="I276" s="13">
        <f t="shared" si="50"/>
        <v>0.11299999999999999</v>
      </c>
      <c r="J276" s="13">
        <v>0.2495</v>
      </c>
      <c r="K276" s="13">
        <f t="shared" si="51"/>
        <v>2.8193499999999996E-2</v>
      </c>
      <c r="L276" s="13"/>
      <c r="M276" s="13">
        <f t="shared" si="52"/>
        <v>3.5999999999999999E-3</v>
      </c>
    </row>
    <row r="277" spans="3:13" x14ac:dyDescent="0.35">
      <c r="C277" s="13" t="s">
        <v>25</v>
      </c>
      <c r="D277" s="5">
        <v>0.67700000000000005</v>
      </c>
      <c r="E277" s="5">
        <v>0.5</v>
      </c>
      <c r="F277" s="13">
        <f t="shared" si="49"/>
        <v>0.17700000000000005</v>
      </c>
      <c r="G277" s="13">
        <v>0.13700000000000001</v>
      </c>
      <c r="H277" s="13">
        <v>9.2000000000000026E-2</v>
      </c>
      <c r="I277" s="13">
        <f t="shared" si="50"/>
        <v>4.4999999999999984E-2</v>
      </c>
      <c r="J277" s="13">
        <v>0.18779999999999999</v>
      </c>
      <c r="K277" s="13">
        <f t="shared" si="51"/>
        <v>8.4509999999999967E-3</v>
      </c>
      <c r="L277" s="13"/>
      <c r="M277" s="13">
        <f t="shared" si="52"/>
        <v>3.1329000000000017E-2</v>
      </c>
    </row>
    <row r="278" spans="3:13" x14ac:dyDescent="0.35">
      <c r="C278" s="13" t="s">
        <v>25</v>
      </c>
      <c r="D278" s="5">
        <v>0.45900000000000002</v>
      </c>
      <c r="E278" s="5">
        <v>0.36599999999999999</v>
      </c>
      <c r="F278" s="13">
        <f t="shared" si="49"/>
        <v>9.3000000000000027E-2</v>
      </c>
      <c r="G278" s="13">
        <v>0.13700000000000001</v>
      </c>
      <c r="H278" s="13">
        <v>9.3000000000000027E-2</v>
      </c>
      <c r="I278" s="13">
        <f t="shared" si="50"/>
        <v>4.3999999999999984E-2</v>
      </c>
      <c r="J278" s="13">
        <v>0.1353</v>
      </c>
      <c r="K278" s="13">
        <f t="shared" si="51"/>
        <v>5.9531999999999979E-3</v>
      </c>
      <c r="L278" s="13"/>
      <c r="M278" s="13">
        <f t="shared" si="52"/>
        <v>8.6490000000000056E-3</v>
      </c>
    </row>
    <row r="279" spans="3:13" x14ac:dyDescent="0.35">
      <c r="C279" s="13" t="s">
        <v>25</v>
      </c>
      <c r="D279" s="5">
        <v>0.41899999999999998</v>
      </c>
      <c r="E279" s="5">
        <v>0.32100000000000001</v>
      </c>
      <c r="F279" s="13">
        <f t="shared" si="49"/>
        <v>9.7999999999999976E-2</v>
      </c>
      <c r="G279" s="13">
        <v>0.13100000000000001</v>
      </c>
      <c r="H279" s="13">
        <v>9.7999999999999976E-2</v>
      </c>
      <c r="I279" s="13">
        <f t="shared" si="50"/>
        <v>3.3000000000000029E-2</v>
      </c>
      <c r="J279" s="13">
        <v>8.7999999999999995E-2</v>
      </c>
      <c r="K279" s="13">
        <f t="shared" si="51"/>
        <v>2.9040000000000025E-3</v>
      </c>
      <c r="L279" s="13"/>
      <c r="M279" s="13">
        <f t="shared" si="52"/>
        <v>9.6039999999999945E-3</v>
      </c>
    </row>
    <row r="280" spans="3:13" x14ac:dyDescent="0.35">
      <c r="C280" s="13" t="s">
        <v>25</v>
      </c>
      <c r="D280" s="5">
        <v>0.34799999999999998</v>
      </c>
      <c r="E280" s="5">
        <v>0.32600000000000001</v>
      </c>
      <c r="F280" s="13">
        <f t="shared" si="49"/>
        <v>2.1999999999999964E-2</v>
      </c>
      <c r="G280" s="13">
        <v>0.11499999999999999</v>
      </c>
      <c r="H280" s="13">
        <v>0.10999999999999999</v>
      </c>
      <c r="I280" s="13">
        <f t="shared" si="50"/>
        <v>5.0000000000000044E-3</v>
      </c>
      <c r="J280" s="13">
        <v>4.3299999999999998E-2</v>
      </c>
      <c r="K280" s="13">
        <f t="shared" si="51"/>
        <v>2.1650000000000019E-4</v>
      </c>
      <c r="L280" s="13"/>
      <c r="M280" s="13">
        <f t="shared" si="52"/>
        <v>4.8399999999999843E-4</v>
      </c>
    </row>
    <row r="281" spans="3:13" x14ac:dyDescent="0.35">
      <c r="C281" s="13" t="s">
        <v>25</v>
      </c>
      <c r="D281" s="5">
        <v>0.443</v>
      </c>
      <c r="E281" s="5">
        <v>0.30599999999999999</v>
      </c>
      <c r="F281" s="13">
        <f t="shared" si="49"/>
        <v>0.13700000000000001</v>
      </c>
      <c r="G281" s="13">
        <v>0.10999999999999999</v>
      </c>
      <c r="H281" s="13"/>
      <c r="I281" s="13"/>
      <c r="J281" s="13">
        <v>0</v>
      </c>
      <c r="K281" s="13"/>
      <c r="L281" s="13"/>
      <c r="M281" s="13">
        <f t="shared" si="52"/>
        <v>1.8769000000000004E-2</v>
      </c>
    </row>
    <row r="282" spans="3:13" x14ac:dyDescent="0.35">
      <c r="C282" s="13" t="s">
        <v>25</v>
      </c>
      <c r="D282" s="5">
        <v>0.46200000000000002</v>
      </c>
      <c r="E282" s="5">
        <v>0.27900000000000003</v>
      </c>
      <c r="F282" s="13">
        <f t="shared" si="49"/>
        <v>0.183</v>
      </c>
      <c r="G282" s="13">
        <v>0.10999999999999999</v>
      </c>
      <c r="H282" s="13"/>
      <c r="I282" s="13"/>
      <c r="J282" s="13"/>
      <c r="K282" s="13"/>
      <c r="L282" s="13"/>
      <c r="M282" s="13">
        <f t="shared" si="52"/>
        <v>3.3488999999999998E-2</v>
      </c>
    </row>
    <row r="283" spans="3:13" x14ac:dyDescent="0.35">
      <c r="C283" s="13" t="s">
        <v>25</v>
      </c>
      <c r="D283" s="5">
        <v>0.41799999999999998</v>
      </c>
      <c r="E283" s="5">
        <v>0.308</v>
      </c>
      <c r="F283" s="13">
        <f t="shared" si="49"/>
        <v>0.10999999999999999</v>
      </c>
      <c r="G283" s="13">
        <v>9.7999999999999976E-2</v>
      </c>
      <c r="H283" s="13"/>
      <c r="I283" s="13"/>
      <c r="J283" s="13" t="s">
        <v>14</v>
      </c>
      <c r="K283" s="13">
        <f>SUM(K274:K280)</f>
        <v>0.18554119999999999</v>
      </c>
      <c r="L283" s="13"/>
      <c r="M283" s="13">
        <f t="shared" si="52"/>
        <v>1.2099999999999998E-2</v>
      </c>
    </row>
    <row r="284" spans="3:13" x14ac:dyDescent="0.35">
      <c r="C284" s="13" t="s">
        <v>25</v>
      </c>
      <c r="D284" s="5">
        <v>0.40100000000000002</v>
      </c>
      <c r="E284" s="5">
        <v>0.39</v>
      </c>
      <c r="F284" s="13">
        <f t="shared" si="49"/>
        <v>1.100000000000001E-2</v>
      </c>
      <c r="G284" s="13">
        <v>9.3000000000000027E-2</v>
      </c>
      <c r="H284" s="13"/>
      <c r="I284" s="13"/>
      <c r="J284" s="13"/>
      <c r="K284" s="13"/>
      <c r="L284" s="13"/>
      <c r="M284" s="13">
        <f t="shared" si="52"/>
        <v>1.2100000000000022E-4</v>
      </c>
    </row>
    <row r="285" spans="3:13" x14ac:dyDescent="0.35">
      <c r="C285" s="13" t="s">
        <v>25</v>
      </c>
      <c r="D285" s="5">
        <v>0.43</v>
      </c>
      <c r="E285" s="5">
        <v>0.29299999999999998</v>
      </c>
      <c r="F285" s="13">
        <f t="shared" si="49"/>
        <v>0.13700000000000001</v>
      </c>
      <c r="G285" s="13">
        <v>9.2000000000000026E-2</v>
      </c>
      <c r="H285" s="13"/>
      <c r="I285" s="13"/>
      <c r="J285" s="13"/>
      <c r="K285" s="13"/>
      <c r="L285" s="13"/>
      <c r="M285" s="13">
        <f t="shared" si="52"/>
        <v>1.8769000000000004E-2</v>
      </c>
    </row>
    <row r="286" spans="3:13" x14ac:dyDescent="0.35">
      <c r="C286" s="13" t="s">
        <v>25</v>
      </c>
      <c r="D286" s="5">
        <v>0.65300000000000002</v>
      </c>
      <c r="E286" s="5">
        <v>0.52200000000000002</v>
      </c>
      <c r="F286" s="13">
        <f t="shared" si="49"/>
        <v>0.13100000000000001</v>
      </c>
      <c r="G286" s="13">
        <v>0.06</v>
      </c>
      <c r="H286" s="13"/>
      <c r="I286" s="14">
        <f>(K283^2)/(M291-(F293/E291))</f>
        <v>0.94283131358313366</v>
      </c>
      <c r="J286" s="13"/>
      <c r="K286" s="13"/>
      <c r="L286" s="13"/>
      <c r="M286" s="13">
        <f t="shared" si="52"/>
        <v>1.7161000000000003E-2</v>
      </c>
    </row>
    <row r="287" spans="3:13" x14ac:dyDescent="0.35">
      <c r="C287" s="13" t="s">
        <v>25</v>
      </c>
      <c r="D287" s="5">
        <v>0.503</v>
      </c>
      <c r="E287" s="5">
        <v>0.39300000000000002</v>
      </c>
      <c r="F287" s="13">
        <f t="shared" si="49"/>
        <v>0.10999999999999999</v>
      </c>
      <c r="G287" s="13">
        <v>2.1999999999999964E-2</v>
      </c>
      <c r="H287" s="13"/>
      <c r="I287" s="13"/>
      <c r="J287" s="13"/>
      <c r="K287" s="13"/>
      <c r="L287" s="13"/>
      <c r="M287" s="13">
        <f t="shared" si="52"/>
        <v>1.2099999999999998E-2</v>
      </c>
    </row>
    <row r="288" spans="3:13" x14ac:dyDescent="0.35">
      <c r="C288" s="13" t="s">
        <v>25</v>
      </c>
      <c r="D288" s="5">
        <v>0.49299999999999999</v>
      </c>
      <c r="E288" s="5">
        <v>0.32</v>
      </c>
      <c r="F288" s="13">
        <f t="shared" si="49"/>
        <v>0.17299999999999999</v>
      </c>
      <c r="G288" s="13">
        <v>1.100000000000001E-2</v>
      </c>
      <c r="H288" s="13"/>
      <c r="I288" s="13"/>
      <c r="J288" s="13"/>
      <c r="K288" s="13"/>
      <c r="L288" s="13"/>
      <c r="M288" s="13">
        <f t="shared" si="52"/>
        <v>2.9928999999999997E-2</v>
      </c>
    </row>
    <row r="289" spans="3:13" x14ac:dyDescent="0.35">
      <c r="C289" s="13" t="s">
        <v>158</v>
      </c>
      <c r="D289" s="7">
        <f>AVERAGE(D274:D288)</f>
        <v>0.46706666666666669</v>
      </c>
      <c r="E289" s="7">
        <f>AVERAGE(E274:E288)</f>
        <v>0.35713333333333336</v>
      </c>
      <c r="F289" s="13"/>
      <c r="G289" s="13"/>
      <c r="H289" s="13"/>
      <c r="I289" s="13"/>
      <c r="J289" s="13"/>
      <c r="K289" s="13"/>
      <c r="L289" s="13"/>
      <c r="M289" s="13"/>
    </row>
    <row r="290" spans="3:13" x14ac:dyDescent="0.35">
      <c r="C290" s="13" t="s">
        <v>157</v>
      </c>
      <c r="D290" s="6">
        <f>STDEV(D274:D288)</f>
        <v>8.9344011444261615E-2</v>
      </c>
      <c r="E290" s="6">
        <f>STDEV(E274:E288)</f>
        <v>7.1080303346352847E-2</v>
      </c>
      <c r="F290" s="13"/>
      <c r="G290" s="13"/>
      <c r="H290" s="13"/>
      <c r="I290" s="13"/>
      <c r="J290" s="13"/>
      <c r="K290" s="13"/>
      <c r="L290" s="13"/>
      <c r="M290" s="13"/>
    </row>
    <row r="291" spans="3:13" x14ac:dyDescent="0.35">
      <c r="C291" s="13" t="s">
        <v>13</v>
      </c>
      <c r="D291" s="5">
        <v>15</v>
      </c>
      <c r="E291" s="5">
        <v>15</v>
      </c>
      <c r="F291" s="13"/>
      <c r="G291" s="13"/>
      <c r="H291" s="13"/>
      <c r="I291" s="13"/>
      <c r="J291" s="13"/>
      <c r="K291" s="13"/>
      <c r="L291" s="13" t="s">
        <v>163</v>
      </c>
      <c r="M291" s="13">
        <f>SUM(M274:M288)</f>
        <v>0.21779300000000007</v>
      </c>
    </row>
    <row r="292" spans="3:13" x14ac:dyDescent="0.35">
      <c r="C292" s="13" t="s">
        <v>163</v>
      </c>
      <c r="D292" s="13">
        <f>SUM(D274:D288)</f>
        <v>7.0060000000000002</v>
      </c>
      <c r="E292" s="13">
        <f>SUM(E274:E288)</f>
        <v>5.3570000000000002</v>
      </c>
      <c r="F292" s="13">
        <f>SUM(F274:F288)</f>
        <v>1.6490000000000005</v>
      </c>
    </row>
    <row r="293" spans="3:13" ht="16.5" x14ac:dyDescent="0.35">
      <c r="C293" s="13" t="s">
        <v>164</v>
      </c>
      <c r="D293" s="13">
        <f>D292^2</f>
        <v>49.084036000000005</v>
      </c>
      <c r="E293" s="13">
        <f>E292^2</f>
        <v>28.697449000000002</v>
      </c>
      <c r="F293" s="13">
        <f>F292^2</f>
        <v>2.7192010000000018</v>
      </c>
    </row>
  </sheetData>
  <sortState ref="H274:H280">
    <sortCondition ref="H27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42"/>
  <sheetViews>
    <sheetView topLeftCell="A5" workbookViewId="0">
      <selection activeCell="H40" sqref="H40"/>
    </sheetView>
  </sheetViews>
  <sheetFormatPr defaultColWidth="8.7265625" defaultRowHeight="14.5" x14ac:dyDescent="0.35"/>
  <cols>
    <col min="1" max="2" width="8.7265625" style="13"/>
    <col min="3" max="4" width="19.453125" style="13" customWidth="1"/>
    <col min="5" max="16384" width="8.7265625" style="13"/>
  </cols>
  <sheetData>
    <row r="1" spans="2:5" x14ac:dyDescent="0.35">
      <c r="C1" s="24" t="s">
        <v>165</v>
      </c>
      <c r="D1" s="24"/>
    </row>
    <row r="2" spans="2:5" x14ac:dyDescent="0.35">
      <c r="C2" s="4" t="s">
        <v>26</v>
      </c>
      <c r="D2" s="4" t="s">
        <v>27</v>
      </c>
      <c r="E2" s="13" t="s">
        <v>131</v>
      </c>
    </row>
    <row r="3" spans="2:5" x14ac:dyDescent="0.35">
      <c r="B3" s="13" t="s">
        <v>33</v>
      </c>
      <c r="C3" s="17">
        <v>0.38369999999999999</v>
      </c>
      <c r="D3" s="17">
        <v>0.33589999999999998</v>
      </c>
      <c r="E3" s="13">
        <v>0.24</v>
      </c>
    </row>
    <row r="4" spans="2:5" x14ac:dyDescent="0.35">
      <c r="B4" s="13">
        <v>2</v>
      </c>
      <c r="C4" s="13">
        <v>0.40233333333333332</v>
      </c>
      <c r="D4" s="13">
        <v>0.35066666666666657</v>
      </c>
      <c r="E4" s="13">
        <v>0.24</v>
      </c>
    </row>
    <row r="5" spans="2:5" x14ac:dyDescent="0.35">
      <c r="B5" s="13">
        <v>7</v>
      </c>
      <c r="C5" s="13">
        <v>0.38799999999999996</v>
      </c>
      <c r="D5" s="13">
        <v>0.32000000000000006</v>
      </c>
      <c r="E5" s="13">
        <v>0.24</v>
      </c>
    </row>
    <row r="6" spans="2:5" x14ac:dyDescent="0.35">
      <c r="B6" s="13">
        <v>14</v>
      </c>
      <c r="C6" s="13">
        <v>0.26526666666666665</v>
      </c>
      <c r="D6" s="13">
        <v>0.22873333333333334</v>
      </c>
      <c r="E6" s="13">
        <v>0.24</v>
      </c>
    </row>
    <row r="7" spans="2:5" x14ac:dyDescent="0.35">
      <c r="B7" s="13">
        <v>21</v>
      </c>
      <c r="C7" s="13">
        <v>0.2438666666666667</v>
      </c>
      <c r="D7" s="13">
        <v>0.20933333333333334</v>
      </c>
      <c r="E7" s="13">
        <v>0.24</v>
      </c>
    </row>
    <row r="8" spans="2:5" x14ac:dyDescent="0.35">
      <c r="B8" s="13">
        <v>28</v>
      </c>
      <c r="C8" s="13">
        <v>0.25186666666666668</v>
      </c>
      <c r="D8" s="13">
        <v>0.23780000000000001</v>
      </c>
      <c r="E8" s="13">
        <v>0.24</v>
      </c>
    </row>
    <row r="9" spans="2:5" x14ac:dyDescent="0.35">
      <c r="B9" s="13">
        <v>36</v>
      </c>
      <c r="C9" s="13">
        <v>0.31900000000000001</v>
      </c>
      <c r="D9" s="13">
        <v>0.27153333333333329</v>
      </c>
      <c r="E9" s="13">
        <v>0.24</v>
      </c>
    </row>
    <row r="10" spans="2:5" x14ac:dyDescent="0.35">
      <c r="B10" s="13">
        <v>43</v>
      </c>
      <c r="C10" s="13">
        <v>0.35500000000000009</v>
      </c>
      <c r="D10" s="13">
        <v>0.31273333333333336</v>
      </c>
      <c r="E10" s="13">
        <v>0.24</v>
      </c>
    </row>
    <row r="11" spans="2:5" x14ac:dyDescent="0.35">
      <c r="B11" s="13">
        <v>57</v>
      </c>
      <c r="C11" s="13">
        <v>0.58253333333333335</v>
      </c>
      <c r="D11" s="13">
        <v>0.55886666666666673</v>
      </c>
      <c r="E11" s="13">
        <v>0.24</v>
      </c>
    </row>
    <row r="12" spans="2:5" x14ac:dyDescent="0.35">
      <c r="B12" s="13">
        <v>90</v>
      </c>
      <c r="C12" s="13">
        <v>0.54033333333333322</v>
      </c>
      <c r="D12" s="13">
        <v>0.44206666666666672</v>
      </c>
      <c r="E12" s="13">
        <v>0.24</v>
      </c>
    </row>
    <row r="13" spans="2:5" x14ac:dyDescent="0.35">
      <c r="B13" s="13">
        <v>120</v>
      </c>
      <c r="C13" s="13">
        <v>0.51106666666666667</v>
      </c>
      <c r="D13" s="13">
        <v>0.36800000000000005</v>
      </c>
      <c r="E13" s="13">
        <v>0.24</v>
      </c>
    </row>
    <row r="14" spans="2:5" x14ac:dyDescent="0.35">
      <c r="B14" s="13">
        <v>150</v>
      </c>
      <c r="C14" s="13">
        <v>0.46706666666666669</v>
      </c>
      <c r="D14" s="13">
        <v>0.35713333333333336</v>
      </c>
      <c r="E14" s="13">
        <v>0.24</v>
      </c>
    </row>
    <row r="16" spans="2:5" x14ac:dyDescent="0.35">
      <c r="C16" s="24" t="s">
        <v>157</v>
      </c>
      <c r="D16" s="24"/>
    </row>
    <row r="17" spans="2:4" x14ac:dyDescent="0.35">
      <c r="B17" s="13" t="s">
        <v>33</v>
      </c>
      <c r="C17" s="13">
        <v>7.460499489416185E-2</v>
      </c>
      <c r="D17" s="13">
        <v>6.9542792581258853E-2</v>
      </c>
    </row>
    <row r="18" spans="2:4" x14ac:dyDescent="0.35">
      <c r="B18" s="13" t="s">
        <v>15</v>
      </c>
      <c r="C18" s="13">
        <v>4.4618488587238603E-2</v>
      </c>
      <c r="D18" s="13">
        <v>4.5912442550494099E-2</v>
      </c>
    </row>
    <row r="19" spans="2:4" x14ac:dyDescent="0.35">
      <c r="B19" s="13" t="s">
        <v>16</v>
      </c>
      <c r="C19" s="13">
        <v>8.3014628659222725E-2</v>
      </c>
      <c r="D19" s="13">
        <v>0.10090802035234139</v>
      </c>
    </row>
    <row r="20" spans="2:4" x14ac:dyDescent="0.35">
      <c r="B20" s="13" t="s">
        <v>17</v>
      </c>
      <c r="C20" s="13">
        <v>4.6268574133864732E-2</v>
      </c>
      <c r="D20" s="13">
        <v>4.2346304724373694E-2</v>
      </c>
    </row>
    <row r="21" spans="2:4" x14ac:dyDescent="0.35">
      <c r="B21" s="13" t="s">
        <v>18</v>
      </c>
      <c r="C21" s="13">
        <v>3.3406301087982315E-2</v>
      </c>
      <c r="D21" s="13">
        <v>5.4196292264675226E-2</v>
      </c>
    </row>
    <row r="22" spans="2:4" x14ac:dyDescent="0.35">
      <c r="B22" s="13" t="s">
        <v>19</v>
      </c>
      <c r="C22" s="13">
        <v>5.1345978652758285E-2</v>
      </c>
      <c r="D22" s="13">
        <v>4.5925716418706297E-2</v>
      </c>
    </row>
    <row r="23" spans="2:4" x14ac:dyDescent="0.35">
      <c r="B23" s="13" t="s">
        <v>20</v>
      </c>
      <c r="C23" s="18">
        <v>2.8364968333693386E-2</v>
      </c>
      <c r="D23" s="18">
        <v>3.4487817034563925E-2</v>
      </c>
    </row>
    <row r="24" spans="2:4" x14ac:dyDescent="0.35">
      <c r="B24" s="13" t="s">
        <v>21</v>
      </c>
      <c r="C24" s="13">
        <v>7.4753881886780782E-2</v>
      </c>
      <c r="D24" s="13">
        <v>2.8661738225293283E-2</v>
      </c>
    </row>
    <row r="25" spans="2:4" x14ac:dyDescent="0.35">
      <c r="B25" s="13" t="s">
        <v>22</v>
      </c>
      <c r="C25" s="13">
        <v>0.15043739403422807</v>
      </c>
      <c r="D25" s="13">
        <v>0.12365670605503302</v>
      </c>
    </row>
    <row r="26" spans="2:4" x14ac:dyDescent="0.35">
      <c r="B26" s="13" t="s">
        <v>23</v>
      </c>
      <c r="C26" s="13">
        <v>0.16066987746248365</v>
      </c>
      <c r="D26" s="13">
        <v>0.10179283350207367</v>
      </c>
    </row>
    <row r="27" spans="2:4" x14ac:dyDescent="0.35">
      <c r="B27" s="13" t="s">
        <v>24</v>
      </c>
      <c r="C27" s="13">
        <v>9.5829064087100138E-2</v>
      </c>
      <c r="D27" s="13">
        <v>4.3987011069827678E-2</v>
      </c>
    </row>
    <row r="28" spans="2:4" x14ac:dyDescent="0.35">
      <c r="B28" s="13" t="s">
        <v>25</v>
      </c>
      <c r="C28" s="13">
        <v>8.9344011444261615E-2</v>
      </c>
      <c r="D28" s="13">
        <v>7.1080303346352847E-2</v>
      </c>
    </row>
    <row r="30" spans="2:4" x14ac:dyDescent="0.35">
      <c r="C30" s="24"/>
      <c r="D30" s="24"/>
    </row>
    <row r="31" spans="2:4" x14ac:dyDescent="0.35">
      <c r="C31" s="11"/>
    </row>
    <row r="32" spans="2:4" x14ac:dyDescent="0.35">
      <c r="C32" s="11"/>
    </row>
    <row r="33" spans="3:3" x14ac:dyDescent="0.35">
      <c r="C33" s="16"/>
    </row>
    <row r="34" spans="3:3" x14ac:dyDescent="0.35">
      <c r="C34" s="11"/>
    </row>
    <row r="35" spans="3:3" x14ac:dyDescent="0.35">
      <c r="C35" s="11"/>
    </row>
    <row r="36" spans="3:3" x14ac:dyDescent="0.35">
      <c r="C36" s="16"/>
    </row>
    <row r="37" spans="3:3" x14ac:dyDescent="0.35">
      <c r="C37" s="11"/>
    </row>
    <row r="38" spans="3:3" x14ac:dyDescent="0.35">
      <c r="C38" s="16"/>
    </row>
    <row r="39" spans="3:3" x14ac:dyDescent="0.35">
      <c r="C39" s="16"/>
    </row>
    <row r="40" spans="3:3" x14ac:dyDescent="0.35">
      <c r="C40" s="16"/>
    </row>
    <row r="41" spans="3:3" x14ac:dyDescent="0.35">
      <c r="C41" s="11"/>
    </row>
    <row r="42" spans="3:3" x14ac:dyDescent="0.35">
      <c r="C42" s="11"/>
    </row>
  </sheetData>
  <mergeCells count="3">
    <mergeCell ref="C1:D1"/>
    <mergeCell ref="C16:D16"/>
    <mergeCell ref="C30:D30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O215"/>
  <sheetViews>
    <sheetView tabSelected="1" topLeftCell="C1" workbookViewId="0">
      <selection activeCell="K5" sqref="K5"/>
    </sheetView>
  </sheetViews>
  <sheetFormatPr defaultColWidth="8.7265625" defaultRowHeight="14.5" x14ac:dyDescent="0.35"/>
  <cols>
    <col min="1" max="2" width="8.7265625" style="13"/>
    <col min="3" max="3" width="10.26953125" style="13" customWidth="1"/>
    <col min="4" max="7" width="18.81640625" style="13" customWidth="1"/>
    <col min="8" max="8" width="14" style="13" customWidth="1"/>
    <col min="9" max="9" width="8.7265625" style="13"/>
    <col min="10" max="10" width="8.81640625" style="13" customWidth="1"/>
    <col min="11" max="16384" width="8.7265625" style="13"/>
  </cols>
  <sheetData>
    <row r="2" spans="3:15" x14ac:dyDescent="0.35">
      <c r="D2" s="4" t="s">
        <v>0</v>
      </c>
      <c r="E2" s="4" t="s">
        <v>166</v>
      </c>
      <c r="F2" s="4" t="s">
        <v>1</v>
      </c>
      <c r="G2" s="4" t="s">
        <v>166</v>
      </c>
      <c r="H2" s="22" t="s">
        <v>132</v>
      </c>
      <c r="I2" s="22" t="s">
        <v>133</v>
      </c>
      <c r="J2" s="22" t="s">
        <v>134</v>
      </c>
      <c r="K2" s="22" t="s">
        <v>28</v>
      </c>
    </row>
    <row r="3" spans="3:15" x14ac:dyDescent="0.35">
      <c r="C3" s="13" t="s">
        <v>34</v>
      </c>
      <c r="D3" s="5">
        <v>0.40500000000000003</v>
      </c>
      <c r="E3" s="5">
        <f>IF(D3&gt;0.24,1,0)</f>
        <v>1</v>
      </c>
      <c r="F3" s="5">
        <v>0.312</v>
      </c>
      <c r="G3" s="5">
        <f>IF(F3&gt;0.24,1,0)</f>
        <v>1</v>
      </c>
      <c r="H3" s="13" t="str">
        <f>IF(L3=TRUE,"TRUE","FALSE")</f>
        <v>TRUE</v>
      </c>
      <c r="I3" s="13" t="str">
        <f>IF(M3=TRUE,"TRUE","FALSE")</f>
        <v>FALSE</v>
      </c>
      <c r="J3" s="13" t="str">
        <f>IF(N3=TRUE,"TRUE","FALSE")</f>
        <v>FALSE</v>
      </c>
      <c r="K3" s="13" t="str">
        <f>IF(O3=TRUE,"TRUE","FALSE")</f>
        <v>FALSE</v>
      </c>
      <c r="L3" s="27" t="b">
        <f>AND(E3=1,G3=1)</f>
        <v>1</v>
      </c>
      <c r="M3" s="27" t="b">
        <f>AND(E3=1,G3=0)</f>
        <v>0</v>
      </c>
      <c r="N3" s="27" t="b">
        <f>AND(E3=0,G3=1)</f>
        <v>0</v>
      </c>
      <c r="O3" s="27" t="b">
        <f>AND(E3=0,G3=0)</f>
        <v>0</v>
      </c>
    </row>
    <row r="4" spans="3:15" x14ac:dyDescent="0.35">
      <c r="C4" s="13" t="s">
        <v>127</v>
      </c>
      <c r="D4" s="5">
        <v>0.36199999999999999</v>
      </c>
      <c r="E4" s="5">
        <f t="shared" ref="E4:E67" si="0">IF(D4&gt;0.24,1,0)</f>
        <v>1</v>
      </c>
      <c r="F4" s="5">
        <v>0.312</v>
      </c>
      <c r="G4" s="5">
        <f t="shared" ref="G4:G67" si="1">IF(F4&gt;0.24,1,0)</f>
        <v>1</v>
      </c>
      <c r="H4" s="13" t="str">
        <f>IF(L4=TRUE,"TRUE","FALSE")</f>
        <v>TRUE</v>
      </c>
      <c r="I4" s="13" t="str">
        <f>IF(M4=TRUE,"TRUE","FALSE")</f>
        <v>FALSE</v>
      </c>
      <c r="J4" s="13" t="str">
        <f>IF(N4=TRUE,"TRUE","FALSE")</f>
        <v>FALSE</v>
      </c>
      <c r="K4" s="13" t="str">
        <f>IF(O4=TRUE,"TRUE","FALSE")</f>
        <v>FALSE</v>
      </c>
      <c r="L4" s="27" t="b">
        <f>AND(E4=1,G4=1)</f>
        <v>1</v>
      </c>
      <c r="M4" s="27" t="b">
        <f>AND(E4=1,G4=0)</f>
        <v>0</v>
      </c>
      <c r="N4" s="27" t="b">
        <f>AND(E4=0,G4=1)</f>
        <v>0</v>
      </c>
      <c r="O4" s="27" t="b">
        <f>AND(E4=0,G4=0)</f>
        <v>0</v>
      </c>
    </row>
    <row r="5" spans="3:15" x14ac:dyDescent="0.35">
      <c r="C5" s="13" t="s">
        <v>37</v>
      </c>
      <c r="D5" s="5">
        <v>0.38900000000000001</v>
      </c>
      <c r="E5" s="5">
        <f t="shared" si="0"/>
        <v>1</v>
      </c>
      <c r="F5" s="5">
        <v>0.30199999999999999</v>
      </c>
      <c r="G5" s="5">
        <f t="shared" si="1"/>
        <v>1</v>
      </c>
      <c r="H5" s="13" t="str">
        <f t="shared" ref="H5:H8" si="2">IF(L5=TRUE,"TRUE","FALSE")</f>
        <v>TRUE</v>
      </c>
      <c r="I5" s="13" t="str">
        <f t="shared" ref="I5:I8" si="3">IF(M5=TRUE,"TRUE","FALSE")</f>
        <v>FALSE</v>
      </c>
      <c r="J5" s="13" t="str">
        <f t="shared" ref="J5:J8" si="4">IF(N5=TRUE,"TRUE","FALSE")</f>
        <v>FALSE</v>
      </c>
      <c r="K5" s="13" t="str">
        <f t="shared" ref="K5:K8" si="5">IF(O5=TRUE,"TRUE","FALSE")</f>
        <v>FALSE</v>
      </c>
      <c r="L5" s="27" t="b">
        <f>AND(E5=1,G5=1)</f>
        <v>1</v>
      </c>
      <c r="M5" s="27" t="b">
        <f>AND(E5=1,G5=0)</f>
        <v>0</v>
      </c>
      <c r="N5" s="27" t="b">
        <f>AND(E5=0,G5=1)</f>
        <v>0</v>
      </c>
      <c r="O5" s="27" t="b">
        <f>AND(E5=0,G5=0)</f>
        <v>0</v>
      </c>
    </row>
    <row r="6" spans="3:15" x14ac:dyDescent="0.35">
      <c r="C6" s="13" t="s">
        <v>39</v>
      </c>
      <c r="D6" s="5">
        <v>0.52800000000000002</v>
      </c>
      <c r="E6" s="5">
        <f t="shared" si="0"/>
        <v>1</v>
      </c>
      <c r="F6" s="5">
        <v>0.47799999999999998</v>
      </c>
      <c r="G6" s="5">
        <f t="shared" si="1"/>
        <v>1</v>
      </c>
      <c r="H6" s="13" t="str">
        <f t="shared" si="2"/>
        <v>TRUE</v>
      </c>
      <c r="I6" s="13" t="str">
        <f t="shared" si="3"/>
        <v>FALSE</v>
      </c>
      <c r="J6" s="13" t="str">
        <f t="shared" si="4"/>
        <v>FALSE</v>
      </c>
      <c r="K6" s="13" t="str">
        <f t="shared" si="5"/>
        <v>FALSE</v>
      </c>
      <c r="L6" s="27" t="b">
        <f>AND(E6=1,G6=1)</f>
        <v>1</v>
      </c>
      <c r="M6" s="27" t="b">
        <f>AND(E6=1,G6=0)</f>
        <v>0</v>
      </c>
      <c r="N6" s="27" t="b">
        <f>AND(E6=0,G6=1)</f>
        <v>0</v>
      </c>
      <c r="O6" s="27" t="b">
        <f>AND(E6=0,G6=0)</f>
        <v>0</v>
      </c>
    </row>
    <row r="7" spans="3:15" s="23" customFormat="1" x14ac:dyDescent="0.35">
      <c r="C7" s="23" t="s">
        <v>41</v>
      </c>
      <c r="D7" s="5">
        <v>0.45900000000000002</v>
      </c>
      <c r="E7" s="5">
        <f t="shared" si="0"/>
        <v>1</v>
      </c>
      <c r="F7" s="5">
        <v>0.41899999999999998</v>
      </c>
      <c r="G7" s="5">
        <f t="shared" si="1"/>
        <v>1</v>
      </c>
      <c r="H7" s="13" t="str">
        <f t="shared" si="2"/>
        <v>TRUE</v>
      </c>
      <c r="I7" s="13" t="str">
        <f t="shared" si="3"/>
        <v>FALSE</v>
      </c>
      <c r="J7" s="13" t="str">
        <f t="shared" si="4"/>
        <v>FALSE</v>
      </c>
      <c r="K7" s="13" t="str">
        <f t="shared" si="5"/>
        <v>FALSE</v>
      </c>
      <c r="L7" s="28" t="b">
        <f>AND(E7=1,G7=1)</f>
        <v>1</v>
      </c>
      <c r="M7" s="28" t="b">
        <f>AND(E7=1,G7=0)</f>
        <v>0</v>
      </c>
      <c r="N7" s="28" t="b">
        <f>AND(E7=0,G7=1)</f>
        <v>0</v>
      </c>
      <c r="O7" s="28" t="b">
        <f>AND(E7=0,G7=0)</f>
        <v>0</v>
      </c>
    </row>
    <row r="8" spans="3:15" x14ac:dyDescent="0.35">
      <c r="C8" s="13" t="s">
        <v>43</v>
      </c>
      <c r="D8" s="5">
        <v>0.316</v>
      </c>
      <c r="E8" s="5">
        <f t="shared" si="0"/>
        <v>1</v>
      </c>
      <c r="F8" s="5">
        <v>0.24</v>
      </c>
      <c r="G8" s="5">
        <f t="shared" si="1"/>
        <v>0</v>
      </c>
      <c r="H8" s="13" t="str">
        <f t="shared" si="2"/>
        <v>FALSE</v>
      </c>
      <c r="I8" s="13" t="str">
        <f t="shared" si="3"/>
        <v>TRUE</v>
      </c>
      <c r="J8" s="13" t="str">
        <f t="shared" si="4"/>
        <v>FALSE</v>
      </c>
      <c r="K8" s="13" t="str">
        <f t="shared" si="5"/>
        <v>FALSE</v>
      </c>
      <c r="L8" s="27" t="b">
        <f>AND(E8=1,G8=1)</f>
        <v>0</v>
      </c>
      <c r="M8" s="27" t="b">
        <f>AND(E8=1,G8=0)</f>
        <v>1</v>
      </c>
      <c r="N8" s="27" t="b">
        <f>AND(E8=0,G8=1)</f>
        <v>0</v>
      </c>
      <c r="O8" s="27" t="b">
        <f>AND(E8=0,G8=0)</f>
        <v>0</v>
      </c>
    </row>
    <row r="9" spans="3:15" s="23" customFormat="1" x14ac:dyDescent="0.35">
      <c r="C9" s="23" t="s">
        <v>45</v>
      </c>
      <c r="D9" s="5">
        <v>0.47599999999999998</v>
      </c>
      <c r="E9" s="5">
        <f t="shared" si="0"/>
        <v>1</v>
      </c>
      <c r="F9" s="5">
        <v>0.41899999999999998</v>
      </c>
      <c r="G9" s="5">
        <f t="shared" si="1"/>
        <v>1</v>
      </c>
      <c r="H9" s="13" t="str">
        <f t="shared" ref="H9:H72" si="6">IF(L9=TRUE,"TRUE","FALSE")</f>
        <v>TRUE</v>
      </c>
      <c r="I9" s="13" t="str">
        <f t="shared" ref="I9:I72" si="7">IF(M9=TRUE,"TRUE","FALSE")</f>
        <v>FALSE</v>
      </c>
      <c r="J9" s="13" t="str">
        <f t="shared" ref="J9:J72" si="8">IF(N9=TRUE,"TRUE","FALSE")</f>
        <v>FALSE</v>
      </c>
      <c r="K9" s="13" t="str">
        <f t="shared" ref="K9:K72" si="9">IF(O9=TRUE,"TRUE","FALSE")</f>
        <v>FALSE</v>
      </c>
      <c r="L9" s="28" t="b">
        <f>AND(E9=1,G9=1)</f>
        <v>1</v>
      </c>
      <c r="M9" s="28" t="b">
        <f>AND(E9=1,G9=0)</f>
        <v>0</v>
      </c>
      <c r="N9" s="28" t="b">
        <f>AND(E9=0,G9=1)</f>
        <v>0</v>
      </c>
      <c r="O9" s="28" t="b">
        <f>AND(E9=0,G9=0)</f>
        <v>0</v>
      </c>
    </row>
    <row r="10" spans="3:15" x14ac:dyDescent="0.35">
      <c r="C10" s="13" t="s">
        <v>47</v>
      </c>
      <c r="D10" s="5">
        <v>0.36399999999999999</v>
      </c>
      <c r="E10" s="5">
        <f t="shared" si="0"/>
        <v>1</v>
      </c>
      <c r="F10" s="5">
        <v>0.30599999999999999</v>
      </c>
      <c r="G10" s="5">
        <f t="shared" si="1"/>
        <v>1</v>
      </c>
      <c r="H10" s="13" t="str">
        <f t="shared" si="6"/>
        <v>TRUE</v>
      </c>
      <c r="I10" s="13" t="str">
        <f t="shared" si="7"/>
        <v>FALSE</v>
      </c>
      <c r="J10" s="13" t="str">
        <f t="shared" si="8"/>
        <v>FALSE</v>
      </c>
      <c r="K10" s="13" t="str">
        <f t="shared" si="9"/>
        <v>FALSE</v>
      </c>
      <c r="L10" s="27" t="b">
        <f>AND(E10=1,G10=1)</f>
        <v>1</v>
      </c>
      <c r="M10" s="27" t="b">
        <f>AND(E10=1,G10=0)</f>
        <v>0</v>
      </c>
      <c r="N10" s="27" t="b">
        <f>AND(E10=0,G10=1)</f>
        <v>0</v>
      </c>
      <c r="O10" s="27" t="b">
        <f>AND(E10=0,G10=0)</f>
        <v>0</v>
      </c>
    </row>
    <row r="11" spans="3:15" s="23" customFormat="1" x14ac:dyDescent="0.35">
      <c r="C11" s="23" t="s">
        <v>49</v>
      </c>
      <c r="D11" s="5">
        <v>0.371</v>
      </c>
      <c r="E11" s="5">
        <f t="shared" si="0"/>
        <v>1</v>
      </c>
      <c r="F11" s="5">
        <v>0.36899999999999999</v>
      </c>
      <c r="G11" s="5">
        <f t="shared" si="1"/>
        <v>1</v>
      </c>
      <c r="H11" s="13" t="str">
        <f t="shared" si="6"/>
        <v>TRUE</v>
      </c>
      <c r="I11" s="13" t="str">
        <f t="shared" si="7"/>
        <v>FALSE</v>
      </c>
      <c r="J11" s="13" t="str">
        <f t="shared" si="8"/>
        <v>FALSE</v>
      </c>
      <c r="K11" s="13" t="str">
        <f t="shared" si="9"/>
        <v>FALSE</v>
      </c>
      <c r="L11" s="28" t="b">
        <f>AND(E11=1,G11=1)</f>
        <v>1</v>
      </c>
      <c r="M11" s="28" t="b">
        <f>AND(E11=1,G11=0)</f>
        <v>0</v>
      </c>
      <c r="N11" s="28" t="b">
        <f>AND(E11=0,G11=1)</f>
        <v>0</v>
      </c>
      <c r="O11" s="28" t="b">
        <f>AND(E11=0,G11=0)</f>
        <v>0</v>
      </c>
    </row>
    <row r="12" spans="3:15" x14ac:dyDescent="0.35">
      <c r="C12" s="13" t="s">
        <v>51</v>
      </c>
      <c r="D12" s="5">
        <v>0.58899999999999997</v>
      </c>
      <c r="E12" s="5">
        <f t="shared" si="0"/>
        <v>1</v>
      </c>
      <c r="F12" s="5">
        <v>0.48299999999999998</v>
      </c>
      <c r="G12" s="5">
        <f t="shared" si="1"/>
        <v>1</v>
      </c>
      <c r="H12" s="13" t="str">
        <f t="shared" si="6"/>
        <v>TRUE</v>
      </c>
      <c r="I12" s="13" t="str">
        <f t="shared" si="7"/>
        <v>FALSE</v>
      </c>
      <c r="J12" s="13" t="str">
        <f t="shared" si="8"/>
        <v>FALSE</v>
      </c>
      <c r="K12" s="13" t="str">
        <f t="shared" si="9"/>
        <v>FALSE</v>
      </c>
      <c r="L12" s="27" t="b">
        <f>AND(E12=1,G12=1)</f>
        <v>1</v>
      </c>
      <c r="M12" s="27" t="b">
        <f>AND(E12=1,G12=0)</f>
        <v>0</v>
      </c>
      <c r="N12" s="27" t="b">
        <f>AND(E12=0,G12=1)</f>
        <v>0</v>
      </c>
      <c r="O12" s="27" t="b">
        <f>AND(E12=0,G12=0)</f>
        <v>0</v>
      </c>
    </row>
    <row r="13" spans="3:15" x14ac:dyDescent="0.35">
      <c r="C13" s="13" t="s">
        <v>53</v>
      </c>
      <c r="D13" s="5">
        <v>0.317</v>
      </c>
      <c r="E13" s="5">
        <f t="shared" si="0"/>
        <v>1</v>
      </c>
      <c r="F13" s="5">
        <v>0.33700000000000002</v>
      </c>
      <c r="G13" s="5">
        <f t="shared" si="1"/>
        <v>1</v>
      </c>
      <c r="H13" s="13" t="str">
        <f t="shared" si="6"/>
        <v>TRUE</v>
      </c>
      <c r="I13" s="13" t="str">
        <f t="shared" si="7"/>
        <v>FALSE</v>
      </c>
      <c r="J13" s="13" t="str">
        <f t="shared" si="8"/>
        <v>FALSE</v>
      </c>
      <c r="K13" s="13" t="str">
        <f t="shared" si="9"/>
        <v>FALSE</v>
      </c>
      <c r="L13" s="27" t="b">
        <f>AND(E13=1,G13=1)</f>
        <v>1</v>
      </c>
      <c r="M13" s="27" t="b">
        <f>AND(E13=1,G13=0)</f>
        <v>0</v>
      </c>
      <c r="N13" s="27" t="b">
        <f>AND(E13=0,G13=1)</f>
        <v>0</v>
      </c>
      <c r="O13" s="27" t="b">
        <f>AND(E13=0,G13=0)</f>
        <v>0</v>
      </c>
    </row>
    <row r="14" spans="3:15" s="23" customFormat="1" x14ac:dyDescent="0.35">
      <c r="C14" s="23" t="s">
        <v>55</v>
      </c>
      <c r="D14" s="5">
        <v>0.32400000000000001</v>
      </c>
      <c r="E14" s="5">
        <f t="shared" si="0"/>
        <v>1</v>
      </c>
      <c r="F14" s="5">
        <v>0.26200000000000001</v>
      </c>
      <c r="G14" s="5">
        <f t="shared" si="1"/>
        <v>1</v>
      </c>
      <c r="H14" s="13" t="str">
        <f t="shared" si="6"/>
        <v>TRUE</v>
      </c>
      <c r="I14" s="13" t="str">
        <f t="shared" si="7"/>
        <v>FALSE</v>
      </c>
      <c r="J14" s="13" t="str">
        <f t="shared" si="8"/>
        <v>FALSE</v>
      </c>
      <c r="K14" s="13" t="str">
        <f t="shared" si="9"/>
        <v>FALSE</v>
      </c>
      <c r="L14" s="28" t="b">
        <f>AND(E14=1,G14=1)</f>
        <v>1</v>
      </c>
      <c r="M14" s="28" t="b">
        <f>AND(E14=1,G14=0)</f>
        <v>0</v>
      </c>
      <c r="N14" s="28" t="b">
        <f>AND(E14=0,G14=1)</f>
        <v>0</v>
      </c>
      <c r="O14" s="28" t="b">
        <f>AND(E14=0,G14=0)</f>
        <v>0</v>
      </c>
    </row>
    <row r="15" spans="3:15" x14ac:dyDescent="0.35">
      <c r="C15" s="13" t="s">
        <v>57</v>
      </c>
      <c r="D15" s="5">
        <v>0.34499999999999997</v>
      </c>
      <c r="E15" s="5">
        <f t="shared" si="0"/>
        <v>1</v>
      </c>
      <c r="F15" s="5">
        <v>0.29699999999999999</v>
      </c>
      <c r="G15" s="5">
        <f t="shared" si="1"/>
        <v>1</v>
      </c>
      <c r="H15" s="13" t="str">
        <f t="shared" si="6"/>
        <v>TRUE</v>
      </c>
      <c r="I15" s="13" t="str">
        <f t="shared" si="7"/>
        <v>FALSE</v>
      </c>
      <c r="J15" s="13" t="str">
        <f t="shared" si="8"/>
        <v>FALSE</v>
      </c>
      <c r="K15" s="13" t="str">
        <f t="shared" si="9"/>
        <v>FALSE</v>
      </c>
      <c r="L15" s="27" t="b">
        <f>AND(E15=1,G15=1)</f>
        <v>1</v>
      </c>
      <c r="M15" s="27" t="b">
        <f>AND(E15=1,G15=0)</f>
        <v>0</v>
      </c>
      <c r="N15" s="27" t="b">
        <f>AND(E15=0,G15=1)</f>
        <v>0</v>
      </c>
      <c r="O15" s="27" t="b">
        <f>AND(E15=0,G15=0)</f>
        <v>0</v>
      </c>
    </row>
    <row r="16" spans="3:15" s="23" customFormat="1" x14ac:dyDescent="0.35">
      <c r="C16" s="23" t="s">
        <v>59</v>
      </c>
      <c r="D16" s="5">
        <v>0.316</v>
      </c>
      <c r="E16" s="5">
        <f t="shared" si="0"/>
        <v>1</v>
      </c>
      <c r="F16" s="5">
        <v>0.26</v>
      </c>
      <c r="G16" s="5">
        <f t="shared" si="1"/>
        <v>1</v>
      </c>
      <c r="H16" s="13" t="str">
        <f t="shared" si="6"/>
        <v>TRUE</v>
      </c>
      <c r="I16" s="13" t="str">
        <f t="shared" si="7"/>
        <v>FALSE</v>
      </c>
      <c r="J16" s="13" t="str">
        <f t="shared" si="8"/>
        <v>FALSE</v>
      </c>
      <c r="K16" s="13" t="str">
        <f t="shared" si="9"/>
        <v>FALSE</v>
      </c>
      <c r="L16" s="28" t="b">
        <f>AND(E16=1,G16=1)</f>
        <v>1</v>
      </c>
      <c r="M16" s="28" t="b">
        <f>AND(E16=1,G16=0)</f>
        <v>0</v>
      </c>
      <c r="N16" s="28" t="b">
        <f>AND(E16=0,G16=1)</f>
        <v>0</v>
      </c>
      <c r="O16" s="28" t="b">
        <f>AND(E16=0,G16=0)</f>
        <v>0</v>
      </c>
    </row>
    <row r="17" spans="3:15" x14ac:dyDescent="0.35">
      <c r="C17" s="13" t="s">
        <v>61</v>
      </c>
      <c r="D17" s="5">
        <v>0.33900000000000002</v>
      </c>
      <c r="E17" s="5">
        <f t="shared" si="0"/>
        <v>1</v>
      </c>
      <c r="F17" s="5">
        <v>0.30099999999999999</v>
      </c>
      <c r="G17" s="5">
        <f t="shared" si="1"/>
        <v>1</v>
      </c>
      <c r="H17" s="13" t="str">
        <f t="shared" si="6"/>
        <v>TRUE</v>
      </c>
      <c r="I17" s="13" t="str">
        <f t="shared" si="7"/>
        <v>FALSE</v>
      </c>
      <c r="J17" s="13" t="str">
        <f t="shared" si="8"/>
        <v>FALSE</v>
      </c>
      <c r="K17" s="13" t="str">
        <f t="shared" si="9"/>
        <v>FALSE</v>
      </c>
      <c r="L17" s="27" t="b">
        <f>AND(E17=1,G17=1)</f>
        <v>1</v>
      </c>
      <c r="M17" s="27" t="b">
        <f>AND(E17=1,G17=0)</f>
        <v>0</v>
      </c>
      <c r="N17" s="27" t="b">
        <f>AND(E17=0,G17=1)</f>
        <v>0</v>
      </c>
      <c r="O17" s="27" t="b">
        <f>AND(E17=0,G17=0)</f>
        <v>0</v>
      </c>
    </row>
    <row r="18" spans="3:15" x14ac:dyDescent="0.35">
      <c r="C18" s="13" t="s">
        <v>63</v>
      </c>
      <c r="D18" s="5">
        <v>0.36399999999999999</v>
      </c>
      <c r="E18" s="5">
        <f t="shared" si="0"/>
        <v>1</v>
      </c>
      <c r="F18" s="5">
        <v>0.26400000000000001</v>
      </c>
      <c r="G18" s="5">
        <f t="shared" si="1"/>
        <v>1</v>
      </c>
      <c r="H18" s="13" t="str">
        <f t="shared" si="6"/>
        <v>TRUE</v>
      </c>
      <c r="I18" s="13" t="str">
        <f t="shared" si="7"/>
        <v>FALSE</v>
      </c>
      <c r="J18" s="13" t="str">
        <f t="shared" si="8"/>
        <v>FALSE</v>
      </c>
      <c r="K18" s="13" t="str">
        <f t="shared" si="9"/>
        <v>FALSE</v>
      </c>
      <c r="L18" s="27" t="b">
        <f>AND(E18=1,G18=1)</f>
        <v>1</v>
      </c>
      <c r="M18" s="27" t="b">
        <f>AND(E18=1,G18=0)</f>
        <v>0</v>
      </c>
      <c r="N18" s="27" t="b">
        <f>AND(E18=0,G18=1)</f>
        <v>0</v>
      </c>
      <c r="O18" s="27" t="b">
        <f>AND(E18=0,G18=0)</f>
        <v>0</v>
      </c>
    </row>
    <row r="19" spans="3:15" x14ac:dyDescent="0.35">
      <c r="C19" s="13" t="s">
        <v>65</v>
      </c>
      <c r="D19" s="5">
        <v>0.35599999999999998</v>
      </c>
      <c r="E19" s="5">
        <f t="shared" si="0"/>
        <v>1</v>
      </c>
      <c r="F19" s="5">
        <v>0.35</v>
      </c>
      <c r="G19" s="5">
        <f t="shared" si="1"/>
        <v>1</v>
      </c>
      <c r="H19" s="13" t="str">
        <f t="shared" si="6"/>
        <v>TRUE</v>
      </c>
      <c r="I19" s="13" t="str">
        <f t="shared" si="7"/>
        <v>FALSE</v>
      </c>
      <c r="J19" s="13" t="str">
        <f t="shared" si="8"/>
        <v>FALSE</v>
      </c>
      <c r="K19" s="13" t="str">
        <f t="shared" si="9"/>
        <v>FALSE</v>
      </c>
      <c r="L19" s="27" t="b">
        <f>AND(E19=1,G19=1)</f>
        <v>1</v>
      </c>
      <c r="M19" s="27" t="b">
        <f>AND(E19=1,G19=0)</f>
        <v>0</v>
      </c>
      <c r="N19" s="27" t="b">
        <f>AND(E19=0,G19=1)</f>
        <v>0</v>
      </c>
      <c r="O19" s="27" t="b">
        <f>AND(E19=0,G19=0)</f>
        <v>0</v>
      </c>
    </row>
    <row r="20" spans="3:15" x14ac:dyDescent="0.35">
      <c r="C20" s="13" t="s">
        <v>67</v>
      </c>
      <c r="D20" s="5">
        <v>0.318</v>
      </c>
      <c r="E20" s="5">
        <f t="shared" si="0"/>
        <v>1</v>
      </c>
      <c r="F20" s="5">
        <v>0.29399999999999998</v>
      </c>
      <c r="G20" s="5">
        <f t="shared" si="1"/>
        <v>1</v>
      </c>
      <c r="H20" s="13" t="str">
        <f t="shared" si="6"/>
        <v>TRUE</v>
      </c>
      <c r="I20" s="13" t="str">
        <f t="shared" si="7"/>
        <v>FALSE</v>
      </c>
      <c r="J20" s="13" t="str">
        <f t="shared" si="8"/>
        <v>FALSE</v>
      </c>
      <c r="K20" s="13" t="str">
        <f t="shared" si="9"/>
        <v>FALSE</v>
      </c>
      <c r="L20" s="27" t="b">
        <f>AND(E20=1,G20=1)</f>
        <v>1</v>
      </c>
      <c r="M20" s="27" t="b">
        <f>AND(E20=1,G20=0)</f>
        <v>0</v>
      </c>
      <c r="N20" s="27" t="b">
        <f>AND(E20=0,G20=1)</f>
        <v>0</v>
      </c>
      <c r="O20" s="27" t="b">
        <f>AND(E20=0,G20=0)</f>
        <v>0</v>
      </c>
    </row>
    <row r="21" spans="3:15" x14ac:dyDescent="0.35">
      <c r="C21" s="13" t="s">
        <v>69</v>
      </c>
      <c r="D21" s="5">
        <v>0.35299999999999998</v>
      </c>
      <c r="E21" s="5">
        <f t="shared" si="0"/>
        <v>1</v>
      </c>
      <c r="F21" s="5">
        <v>0.377</v>
      </c>
      <c r="G21" s="5">
        <f t="shared" si="1"/>
        <v>1</v>
      </c>
      <c r="H21" s="13" t="str">
        <f t="shared" si="6"/>
        <v>TRUE</v>
      </c>
      <c r="I21" s="13" t="str">
        <f t="shared" si="7"/>
        <v>FALSE</v>
      </c>
      <c r="J21" s="13" t="str">
        <f t="shared" si="8"/>
        <v>FALSE</v>
      </c>
      <c r="K21" s="13" t="str">
        <f t="shared" si="9"/>
        <v>FALSE</v>
      </c>
      <c r="L21" s="27" t="b">
        <f>AND(E21=1,G21=1)</f>
        <v>1</v>
      </c>
      <c r="M21" s="27" t="b">
        <f>AND(E21=1,G21=0)</f>
        <v>0</v>
      </c>
      <c r="N21" s="27" t="b">
        <f>AND(E21=0,G21=1)</f>
        <v>0</v>
      </c>
      <c r="O21" s="27" t="b">
        <f>AND(E21=0,G21=0)</f>
        <v>0</v>
      </c>
    </row>
    <row r="22" spans="3:15" x14ac:dyDescent="0.35">
      <c r="C22" s="13" t="s">
        <v>71</v>
      </c>
      <c r="D22" s="5">
        <v>0.38300000000000001</v>
      </c>
      <c r="E22" s="5">
        <f t="shared" si="0"/>
        <v>1</v>
      </c>
      <c r="F22" s="5">
        <v>0.33600000000000002</v>
      </c>
      <c r="G22" s="5">
        <f t="shared" si="1"/>
        <v>1</v>
      </c>
      <c r="H22" s="13" t="str">
        <f t="shared" si="6"/>
        <v>TRUE</v>
      </c>
      <c r="I22" s="13" t="str">
        <f t="shared" si="7"/>
        <v>FALSE</v>
      </c>
      <c r="J22" s="13" t="str">
        <f t="shared" si="8"/>
        <v>FALSE</v>
      </c>
      <c r="K22" s="13" t="str">
        <f t="shared" si="9"/>
        <v>FALSE</v>
      </c>
      <c r="L22" s="27" t="b">
        <f>AND(E22=1,G22=1)</f>
        <v>1</v>
      </c>
      <c r="M22" s="27" t="b">
        <f>AND(E22=1,G22=0)</f>
        <v>0</v>
      </c>
      <c r="N22" s="27" t="b">
        <f>AND(E22=0,G22=1)</f>
        <v>0</v>
      </c>
      <c r="O22" s="27" t="b">
        <f>AND(E22=0,G22=0)</f>
        <v>0</v>
      </c>
    </row>
    <row r="23" spans="3:15" x14ac:dyDescent="0.35">
      <c r="C23" s="13" t="s">
        <v>15</v>
      </c>
      <c r="D23" s="5">
        <v>0.39600000000000002</v>
      </c>
      <c r="E23" s="5">
        <f t="shared" si="0"/>
        <v>1</v>
      </c>
      <c r="F23" s="5">
        <v>0.36399999999999999</v>
      </c>
      <c r="G23" s="5">
        <f t="shared" si="1"/>
        <v>1</v>
      </c>
      <c r="H23" s="13" t="str">
        <f t="shared" si="6"/>
        <v>TRUE</v>
      </c>
      <c r="I23" s="13" t="str">
        <f t="shared" si="7"/>
        <v>FALSE</v>
      </c>
      <c r="J23" s="13" t="str">
        <f t="shared" si="8"/>
        <v>FALSE</v>
      </c>
      <c r="K23" s="13" t="str">
        <f t="shared" si="9"/>
        <v>FALSE</v>
      </c>
      <c r="L23" s="27" t="b">
        <f>AND(E23=1,G23=1)</f>
        <v>1</v>
      </c>
      <c r="M23" s="27" t="b">
        <f>AND(E23=1,G23=0)</f>
        <v>0</v>
      </c>
      <c r="N23" s="27" t="b">
        <f>AND(E23=0,G23=1)</f>
        <v>0</v>
      </c>
      <c r="O23" s="27" t="b">
        <f>AND(E23=0,G23=0)</f>
        <v>0</v>
      </c>
    </row>
    <row r="24" spans="3:15" x14ac:dyDescent="0.35">
      <c r="C24" s="13" t="s">
        <v>15</v>
      </c>
      <c r="D24" s="5">
        <v>0.38200000000000001</v>
      </c>
      <c r="E24" s="5">
        <f t="shared" si="0"/>
        <v>1</v>
      </c>
      <c r="F24" s="5">
        <v>0.33200000000000002</v>
      </c>
      <c r="G24" s="5">
        <f t="shared" si="1"/>
        <v>1</v>
      </c>
      <c r="H24" s="13" t="str">
        <f t="shared" si="6"/>
        <v>TRUE</v>
      </c>
      <c r="I24" s="13" t="str">
        <f t="shared" si="7"/>
        <v>FALSE</v>
      </c>
      <c r="J24" s="13" t="str">
        <f t="shared" si="8"/>
        <v>FALSE</v>
      </c>
      <c r="K24" s="13" t="str">
        <f t="shared" si="9"/>
        <v>FALSE</v>
      </c>
      <c r="L24" s="27" t="b">
        <f>AND(E24=1,G24=1)</f>
        <v>1</v>
      </c>
      <c r="M24" s="27" t="b">
        <f>AND(E24=1,G24=0)</f>
        <v>0</v>
      </c>
      <c r="N24" s="27" t="b">
        <f>AND(E24=0,G24=1)</f>
        <v>0</v>
      </c>
      <c r="O24" s="27" t="b">
        <f>AND(E24=0,G24=0)</f>
        <v>0</v>
      </c>
    </row>
    <row r="25" spans="3:15" x14ac:dyDescent="0.35">
      <c r="C25" s="13" t="s">
        <v>15</v>
      </c>
      <c r="D25" s="5">
        <v>0.38200000000000001</v>
      </c>
      <c r="E25" s="5">
        <f t="shared" si="0"/>
        <v>1</v>
      </c>
      <c r="F25" s="5">
        <v>0.38900000000000001</v>
      </c>
      <c r="G25" s="5">
        <f t="shared" si="1"/>
        <v>1</v>
      </c>
      <c r="H25" s="13" t="str">
        <f t="shared" si="6"/>
        <v>TRUE</v>
      </c>
      <c r="I25" s="13" t="str">
        <f t="shared" si="7"/>
        <v>FALSE</v>
      </c>
      <c r="J25" s="13" t="str">
        <f t="shared" si="8"/>
        <v>FALSE</v>
      </c>
      <c r="K25" s="13" t="str">
        <f t="shared" si="9"/>
        <v>FALSE</v>
      </c>
      <c r="L25" s="27" t="b">
        <f>AND(E25=1,G25=1)</f>
        <v>1</v>
      </c>
      <c r="M25" s="27" t="b">
        <f>AND(E25=1,G25=0)</f>
        <v>0</v>
      </c>
      <c r="N25" s="27" t="b">
        <f>AND(E25=0,G25=1)</f>
        <v>0</v>
      </c>
      <c r="O25" s="27" t="b">
        <f>AND(E25=0,G25=0)</f>
        <v>0</v>
      </c>
    </row>
    <row r="26" spans="3:15" x14ac:dyDescent="0.35">
      <c r="C26" s="13" t="s">
        <v>15</v>
      </c>
      <c r="D26" s="5">
        <v>0.37</v>
      </c>
      <c r="E26" s="5">
        <f t="shared" si="0"/>
        <v>1</v>
      </c>
      <c r="F26" s="5">
        <v>0.30499999999999999</v>
      </c>
      <c r="G26" s="5">
        <f t="shared" si="1"/>
        <v>1</v>
      </c>
      <c r="H26" s="13" t="str">
        <f t="shared" si="6"/>
        <v>TRUE</v>
      </c>
      <c r="I26" s="13" t="str">
        <f t="shared" si="7"/>
        <v>FALSE</v>
      </c>
      <c r="J26" s="13" t="str">
        <f t="shared" si="8"/>
        <v>FALSE</v>
      </c>
      <c r="K26" s="13" t="str">
        <f t="shared" si="9"/>
        <v>FALSE</v>
      </c>
      <c r="L26" s="27" t="b">
        <f>AND(E26=1,G26=1)</f>
        <v>1</v>
      </c>
      <c r="M26" s="27" t="b">
        <f>AND(E26=1,G26=0)</f>
        <v>0</v>
      </c>
      <c r="N26" s="27" t="b">
        <f>AND(E26=0,G26=1)</f>
        <v>0</v>
      </c>
      <c r="O26" s="27" t="b">
        <f>AND(E26=0,G26=0)</f>
        <v>0</v>
      </c>
    </row>
    <row r="27" spans="3:15" x14ac:dyDescent="0.35">
      <c r="C27" s="13" t="s">
        <v>15</v>
      </c>
      <c r="D27" s="5">
        <v>0.33700000000000002</v>
      </c>
      <c r="E27" s="5">
        <f t="shared" si="0"/>
        <v>1</v>
      </c>
      <c r="F27" s="5">
        <v>0.33100000000000002</v>
      </c>
      <c r="G27" s="5">
        <f t="shared" si="1"/>
        <v>1</v>
      </c>
      <c r="H27" s="13" t="str">
        <f t="shared" si="6"/>
        <v>TRUE</v>
      </c>
      <c r="I27" s="13" t="str">
        <f t="shared" si="7"/>
        <v>FALSE</v>
      </c>
      <c r="J27" s="13" t="str">
        <f t="shared" si="8"/>
        <v>FALSE</v>
      </c>
      <c r="K27" s="13" t="str">
        <f t="shared" si="9"/>
        <v>FALSE</v>
      </c>
      <c r="L27" s="27" t="b">
        <f>AND(E27=1,G27=1)</f>
        <v>1</v>
      </c>
      <c r="M27" s="27" t="b">
        <f>AND(E27=1,G27=0)</f>
        <v>0</v>
      </c>
      <c r="N27" s="27" t="b">
        <f>AND(E27=0,G27=1)</f>
        <v>0</v>
      </c>
      <c r="O27" s="27" t="b">
        <f>AND(E27=0,G27=0)</f>
        <v>0</v>
      </c>
    </row>
    <row r="28" spans="3:15" x14ac:dyDescent="0.35">
      <c r="C28" s="13" t="s">
        <v>15</v>
      </c>
      <c r="D28" s="5">
        <v>0.39700000000000002</v>
      </c>
      <c r="E28" s="5">
        <f t="shared" si="0"/>
        <v>1</v>
      </c>
      <c r="F28" s="5">
        <v>0.437</v>
      </c>
      <c r="G28" s="5">
        <f t="shared" si="1"/>
        <v>1</v>
      </c>
      <c r="H28" s="13" t="str">
        <f t="shared" si="6"/>
        <v>TRUE</v>
      </c>
      <c r="I28" s="13" t="str">
        <f t="shared" si="7"/>
        <v>FALSE</v>
      </c>
      <c r="J28" s="13" t="str">
        <f t="shared" si="8"/>
        <v>FALSE</v>
      </c>
      <c r="K28" s="13" t="str">
        <f t="shared" si="9"/>
        <v>FALSE</v>
      </c>
      <c r="L28" s="27" t="b">
        <f>AND(E28=1,G28=1)</f>
        <v>1</v>
      </c>
      <c r="M28" s="27" t="b">
        <f>AND(E28=1,G28=0)</f>
        <v>0</v>
      </c>
      <c r="N28" s="27" t="b">
        <f>AND(E28=0,G28=1)</f>
        <v>0</v>
      </c>
      <c r="O28" s="27" t="b">
        <f>AND(E28=0,G28=0)</f>
        <v>0</v>
      </c>
    </row>
    <row r="29" spans="3:15" x14ac:dyDescent="0.35">
      <c r="C29" s="13" t="s">
        <v>15</v>
      </c>
      <c r="D29" s="5">
        <v>0.35899999999999999</v>
      </c>
      <c r="E29" s="5">
        <f t="shared" si="0"/>
        <v>1</v>
      </c>
      <c r="F29" s="5">
        <v>0.311</v>
      </c>
      <c r="G29" s="5">
        <f t="shared" si="1"/>
        <v>1</v>
      </c>
      <c r="H29" s="13" t="str">
        <f t="shared" si="6"/>
        <v>TRUE</v>
      </c>
      <c r="I29" s="13" t="str">
        <f t="shared" si="7"/>
        <v>FALSE</v>
      </c>
      <c r="J29" s="13" t="str">
        <f t="shared" si="8"/>
        <v>FALSE</v>
      </c>
      <c r="K29" s="13" t="str">
        <f t="shared" si="9"/>
        <v>FALSE</v>
      </c>
      <c r="L29" s="27" t="b">
        <f>AND(E29=1,G29=1)</f>
        <v>1</v>
      </c>
      <c r="M29" s="27" t="b">
        <f>AND(E29=1,G29=0)</f>
        <v>0</v>
      </c>
      <c r="N29" s="27" t="b">
        <f>AND(E29=0,G29=1)</f>
        <v>0</v>
      </c>
      <c r="O29" s="27" t="b">
        <f>AND(E29=0,G29=0)</f>
        <v>0</v>
      </c>
    </row>
    <row r="30" spans="3:15" x14ac:dyDescent="0.35">
      <c r="C30" s="13" t="s">
        <v>15</v>
      </c>
      <c r="D30" s="5">
        <v>0.41599999999999998</v>
      </c>
      <c r="E30" s="5">
        <f t="shared" si="0"/>
        <v>1</v>
      </c>
      <c r="F30" s="5">
        <v>0.31900000000000001</v>
      </c>
      <c r="G30" s="5">
        <f t="shared" si="1"/>
        <v>1</v>
      </c>
      <c r="H30" s="13" t="str">
        <f t="shared" si="6"/>
        <v>TRUE</v>
      </c>
      <c r="I30" s="13" t="str">
        <f t="shared" si="7"/>
        <v>FALSE</v>
      </c>
      <c r="J30" s="13" t="str">
        <f t="shared" si="8"/>
        <v>FALSE</v>
      </c>
      <c r="K30" s="13" t="str">
        <f t="shared" si="9"/>
        <v>FALSE</v>
      </c>
      <c r="L30" s="27" t="b">
        <f>AND(E30=1,G30=1)</f>
        <v>1</v>
      </c>
      <c r="M30" s="27" t="b">
        <f>AND(E30=1,G30=0)</f>
        <v>0</v>
      </c>
      <c r="N30" s="27" t="b">
        <f>AND(E30=0,G30=1)</f>
        <v>0</v>
      </c>
      <c r="O30" s="27" t="b">
        <f>AND(E30=0,G30=0)</f>
        <v>0</v>
      </c>
    </row>
    <row r="31" spans="3:15" x14ac:dyDescent="0.35">
      <c r="C31" s="13" t="s">
        <v>15</v>
      </c>
      <c r="D31" s="5">
        <v>0.45200000000000001</v>
      </c>
      <c r="E31" s="5">
        <f t="shared" si="0"/>
        <v>1</v>
      </c>
      <c r="F31" s="5">
        <v>0.308</v>
      </c>
      <c r="G31" s="5">
        <f t="shared" si="1"/>
        <v>1</v>
      </c>
      <c r="H31" s="13" t="str">
        <f t="shared" si="6"/>
        <v>TRUE</v>
      </c>
      <c r="I31" s="13" t="str">
        <f t="shared" si="7"/>
        <v>FALSE</v>
      </c>
      <c r="J31" s="13" t="str">
        <f t="shared" si="8"/>
        <v>FALSE</v>
      </c>
      <c r="K31" s="13" t="str">
        <f t="shared" si="9"/>
        <v>FALSE</v>
      </c>
      <c r="L31" s="27" t="b">
        <f>AND(E31=1,G31=1)</f>
        <v>1</v>
      </c>
      <c r="M31" s="27" t="b">
        <f>AND(E31=1,G31=0)</f>
        <v>0</v>
      </c>
      <c r="N31" s="27" t="b">
        <f>AND(E31=0,G31=1)</f>
        <v>0</v>
      </c>
      <c r="O31" s="27" t="b">
        <f>AND(E31=0,G31=0)</f>
        <v>0</v>
      </c>
    </row>
    <row r="32" spans="3:15" x14ac:dyDescent="0.35">
      <c r="C32" s="13" t="s">
        <v>15</v>
      </c>
      <c r="D32" s="5">
        <v>0.36699999999999999</v>
      </c>
      <c r="E32" s="5">
        <f t="shared" si="0"/>
        <v>1</v>
      </c>
      <c r="F32" s="5">
        <v>0.27700000000000002</v>
      </c>
      <c r="G32" s="5">
        <f t="shared" si="1"/>
        <v>1</v>
      </c>
      <c r="H32" s="13" t="str">
        <f t="shared" si="6"/>
        <v>TRUE</v>
      </c>
      <c r="I32" s="13" t="str">
        <f t="shared" si="7"/>
        <v>FALSE</v>
      </c>
      <c r="J32" s="13" t="str">
        <f t="shared" si="8"/>
        <v>FALSE</v>
      </c>
      <c r="K32" s="13" t="str">
        <f t="shared" si="9"/>
        <v>FALSE</v>
      </c>
      <c r="L32" s="27" t="b">
        <f>AND(E32=1,G32=1)</f>
        <v>1</v>
      </c>
      <c r="M32" s="27" t="b">
        <f>AND(E32=1,G32=0)</f>
        <v>0</v>
      </c>
      <c r="N32" s="27" t="b">
        <f>AND(E32=0,G32=1)</f>
        <v>0</v>
      </c>
      <c r="O32" s="27" t="b">
        <f>AND(E32=0,G32=0)</f>
        <v>0</v>
      </c>
    </row>
    <row r="33" spans="3:15" x14ac:dyDescent="0.35">
      <c r="C33" s="13" t="s">
        <v>15</v>
      </c>
      <c r="D33" s="5">
        <v>0.42199999999999999</v>
      </c>
      <c r="E33" s="5">
        <f t="shared" si="0"/>
        <v>1</v>
      </c>
      <c r="F33" s="5">
        <v>0.375</v>
      </c>
      <c r="G33" s="5">
        <f t="shared" si="1"/>
        <v>1</v>
      </c>
      <c r="H33" s="13" t="str">
        <f t="shared" si="6"/>
        <v>TRUE</v>
      </c>
      <c r="I33" s="13" t="str">
        <f t="shared" si="7"/>
        <v>FALSE</v>
      </c>
      <c r="J33" s="13" t="str">
        <f t="shared" si="8"/>
        <v>FALSE</v>
      </c>
      <c r="K33" s="13" t="str">
        <f t="shared" si="9"/>
        <v>FALSE</v>
      </c>
      <c r="L33" s="27" t="b">
        <f>AND(E33=1,G33=1)</f>
        <v>1</v>
      </c>
      <c r="M33" s="27" t="b">
        <f>AND(E33=1,G33=0)</f>
        <v>0</v>
      </c>
      <c r="N33" s="27" t="b">
        <f>AND(E33=0,G33=1)</f>
        <v>0</v>
      </c>
      <c r="O33" s="27" t="b">
        <f>AND(E33=0,G33=0)</f>
        <v>0</v>
      </c>
    </row>
    <row r="34" spans="3:15" x14ac:dyDescent="0.35">
      <c r="C34" s="13" t="s">
        <v>15</v>
      </c>
      <c r="D34" s="5">
        <v>0.45400000000000001</v>
      </c>
      <c r="E34" s="5">
        <f t="shared" si="0"/>
        <v>1</v>
      </c>
      <c r="F34" s="5">
        <v>0.41299999999999998</v>
      </c>
      <c r="G34" s="5">
        <f t="shared" si="1"/>
        <v>1</v>
      </c>
      <c r="H34" s="13" t="str">
        <f t="shared" si="6"/>
        <v>TRUE</v>
      </c>
      <c r="I34" s="13" t="str">
        <f t="shared" si="7"/>
        <v>FALSE</v>
      </c>
      <c r="J34" s="13" t="str">
        <f t="shared" si="8"/>
        <v>FALSE</v>
      </c>
      <c r="K34" s="13" t="str">
        <f t="shared" si="9"/>
        <v>FALSE</v>
      </c>
      <c r="L34" s="27" t="b">
        <f>AND(E34=1,G34=1)</f>
        <v>1</v>
      </c>
      <c r="M34" s="27" t="b">
        <f>AND(E34=1,G34=0)</f>
        <v>0</v>
      </c>
      <c r="N34" s="27" t="b">
        <f>AND(E34=0,G34=1)</f>
        <v>0</v>
      </c>
      <c r="O34" s="27" t="b">
        <f>AND(E34=0,G34=0)</f>
        <v>0</v>
      </c>
    </row>
    <row r="35" spans="3:15" x14ac:dyDescent="0.35">
      <c r="C35" s="13" t="s">
        <v>15</v>
      </c>
      <c r="D35" s="5">
        <v>0.5</v>
      </c>
      <c r="E35" s="5">
        <f t="shared" si="0"/>
        <v>1</v>
      </c>
      <c r="F35" s="5">
        <v>0.379</v>
      </c>
      <c r="G35" s="5">
        <f t="shared" si="1"/>
        <v>1</v>
      </c>
      <c r="H35" s="13" t="str">
        <f t="shared" si="6"/>
        <v>TRUE</v>
      </c>
      <c r="I35" s="13" t="str">
        <f t="shared" si="7"/>
        <v>FALSE</v>
      </c>
      <c r="J35" s="13" t="str">
        <f t="shared" si="8"/>
        <v>FALSE</v>
      </c>
      <c r="K35" s="13" t="str">
        <f t="shared" si="9"/>
        <v>FALSE</v>
      </c>
      <c r="L35" s="27" t="b">
        <f>AND(E35=1,G35=1)</f>
        <v>1</v>
      </c>
      <c r="M35" s="27" t="b">
        <f>AND(E35=1,G35=0)</f>
        <v>0</v>
      </c>
      <c r="N35" s="27" t="b">
        <f>AND(E35=0,G35=1)</f>
        <v>0</v>
      </c>
      <c r="O35" s="27" t="b">
        <f>AND(E35=0,G35=0)</f>
        <v>0</v>
      </c>
    </row>
    <row r="36" spans="3:15" x14ac:dyDescent="0.35">
      <c r="C36" s="13" t="s">
        <v>15</v>
      </c>
      <c r="D36" s="5">
        <v>0.36</v>
      </c>
      <c r="E36" s="5">
        <f t="shared" si="0"/>
        <v>1</v>
      </c>
      <c r="F36" s="5">
        <v>0.32600000000000001</v>
      </c>
      <c r="G36" s="5">
        <f t="shared" si="1"/>
        <v>1</v>
      </c>
      <c r="H36" s="13" t="str">
        <f t="shared" si="6"/>
        <v>TRUE</v>
      </c>
      <c r="I36" s="13" t="str">
        <f t="shared" si="7"/>
        <v>FALSE</v>
      </c>
      <c r="J36" s="13" t="str">
        <f t="shared" si="8"/>
        <v>FALSE</v>
      </c>
      <c r="K36" s="13" t="str">
        <f t="shared" si="9"/>
        <v>FALSE</v>
      </c>
      <c r="L36" s="27" t="b">
        <f>AND(E36=1,G36=1)</f>
        <v>1</v>
      </c>
      <c r="M36" s="27" t="b">
        <f>AND(E36=1,G36=0)</f>
        <v>0</v>
      </c>
      <c r="N36" s="27" t="b">
        <f>AND(E36=0,G36=1)</f>
        <v>0</v>
      </c>
      <c r="O36" s="27" t="b">
        <f>AND(E36=0,G36=0)</f>
        <v>0</v>
      </c>
    </row>
    <row r="37" spans="3:15" x14ac:dyDescent="0.35">
      <c r="C37" s="13" t="s">
        <v>15</v>
      </c>
      <c r="D37" s="5">
        <v>0.441</v>
      </c>
      <c r="E37" s="5">
        <f t="shared" si="0"/>
        <v>1</v>
      </c>
      <c r="F37" s="5">
        <v>0.39400000000000002</v>
      </c>
      <c r="G37" s="5">
        <f t="shared" si="1"/>
        <v>1</v>
      </c>
      <c r="H37" s="13" t="str">
        <f t="shared" si="6"/>
        <v>TRUE</v>
      </c>
      <c r="I37" s="13" t="str">
        <f t="shared" si="7"/>
        <v>FALSE</v>
      </c>
      <c r="J37" s="13" t="str">
        <f t="shared" si="8"/>
        <v>FALSE</v>
      </c>
      <c r="K37" s="13" t="str">
        <f t="shared" si="9"/>
        <v>FALSE</v>
      </c>
      <c r="L37" s="27" t="b">
        <f>AND(E37=1,G37=1)</f>
        <v>1</v>
      </c>
      <c r="M37" s="27" t="b">
        <f>AND(E37=1,G37=0)</f>
        <v>0</v>
      </c>
      <c r="N37" s="27" t="b">
        <f>AND(E37=0,G37=1)</f>
        <v>0</v>
      </c>
      <c r="O37" s="27" t="b">
        <f>AND(E37=0,G37=0)</f>
        <v>0</v>
      </c>
    </row>
    <row r="38" spans="3:15" x14ac:dyDescent="0.35">
      <c r="C38" s="13" t="s">
        <v>16</v>
      </c>
      <c r="D38" s="5">
        <v>0.36399999999999999</v>
      </c>
      <c r="E38" s="5">
        <f t="shared" si="0"/>
        <v>1</v>
      </c>
      <c r="F38" s="5">
        <v>0.249</v>
      </c>
      <c r="G38" s="5">
        <f t="shared" si="1"/>
        <v>1</v>
      </c>
      <c r="H38" s="13" t="str">
        <f t="shared" si="6"/>
        <v>TRUE</v>
      </c>
      <c r="I38" s="13" t="str">
        <f t="shared" si="7"/>
        <v>FALSE</v>
      </c>
      <c r="J38" s="13" t="str">
        <f t="shared" si="8"/>
        <v>FALSE</v>
      </c>
      <c r="K38" s="13" t="str">
        <f t="shared" si="9"/>
        <v>FALSE</v>
      </c>
      <c r="L38" s="27" t="b">
        <f>AND(E38=1,G38=1)</f>
        <v>1</v>
      </c>
      <c r="M38" s="27" t="b">
        <f>AND(E38=1,G38=0)</f>
        <v>0</v>
      </c>
      <c r="N38" s="27" t="b">
        <f>AND(E38=0,G38=1)</f>
        <v>0</v>
      </c>
      <c r="O38" s="27" t="b">
        <f>AND(E38=0,G38=0)</f>
        <v>0</v>
      </c>
    </row>
    <row r="39" spans="3:15" x14ac:dyDescent="0.35">
      <c r="C39" s="13" t="s">
        <v>16</v>
      </c>
      <c r="D39" s="5">
        <v>0.40200000000000002</v>
      </c>
      <c r="E39" s="5">
        <f t="shared" si="0"/>
        <v>1</v>
      </c>
      <c r="F39" s="5">
        <v>0.36099999999999999</v>
      </c>
      <c r="G39" s="5">
        <f t="shared" si="1"/>
        <v>1</v>
      </c>
      <c r="H39" s="13" t="str">
        <f t="shared" si="6"/>
        <v>TRUE</v>
      </c>
      <c r="I39" s="13" t="str">
        <f t="shared" si="7"/>
        <v>FALSE</v>
      </c>
      <c r="J39" s="13" t="str">
        <f t="shared" si="8"/>
        <v>FALSE</v>
      </c>
      <c r="K39" s="13" t="str">
        <f t="shared" si="9"/>
        <v>FALSE</v>
      </c>
      <c r="L39" s="27" t="b">
        <f>AND(E39=1,G39=1)</f>
        <v>1</v>
      </c>
      <c r="M39" s="27" t="b">
        <f>AND(E39=1,G39=0)</f>
        <v>0</v>
      </c>
      <c r="N39" s="27" t="b">
        <f>AND(E39=0,G39=1)</f>
        <v>0</v>
      </c>
      <c r="O39" s="27" t="b">
        <f>AND(E39=0,G39=0)</f>
        <v>0</v>
      </c>
    </row>
    <row r="40" spans="3:15" x14ac:dyDescent="0.35">
      <c r="C40" s="13" t="s">
        <v>16</v>
      </c>
      <c r="D40" s="5">
        <v>0.38900000000000001</v>
      </c>
      <c r="E40" s="5">
        <f t="shared" si="0"/>
        <v>1</v>
      </c>
      <c r="F40" s="5">
        <v>0.38700000000000001</v>
      </c>
      <c r="G40" s="5">
        <f t="shared" si="1"/>
        <v>1</v>
      </c>
      <c r="H40" s="13" t="str">
        <f t="shared" si="6"/>
        <v>TRUE</v>
      </c>
      <c r="I40" s="13" t="str">
        <f t="shared" si="7"/>
        <v>FALSE</v>
      </c>
      <c r="J40" s="13" t="str">
        <f t="shared" si="8"/>
        <v>FALSE</v>
      </c>
      <c r="K40" s="13" t="str">
        <f t="shared" si="9"/>
        <v>FALSE</v>
      </c>
      <c r="L40" s="27" t="b">
        <f>AND(E40=1,G40=1)</f>
        <v>1</v>
      </c>
      <c r="M40" s="27" t="b">
        <f>AND(E40=1,G40=0)</f>
        <v>0</v>
      </c>
      <c r="N40" s="27" t="b">
        <f>AND(E40=0,G40=1)</f>
        <v>0</v>
      </c>
      <c r="O40" s="27" t="b">
        <f>AND(E40=0,G40=0)</f>
        <v>0</v>
      </c>
    </row>
    <row r="41" spans="3:15" x14ac:dyDescent="0.35">
      <c r="C41" s="13" t="s">
        <v>16</v>
      </c>
      <c r="D41" s="5">
        <v>0.441</v>
      </c>
      <c r="E41" s="5">
        <f t="shared" si="0"/>
        <v>1</v>
      </c>
      <c r="F41" s="5">
        <v>0.29299999999999998</v>
      </c>
      <c r="G41" s="5">
        <f t="shared" si="1"/>
        <v>1</v>
      </c>
      <c r="H41" s="13" t="str">
        <f t="shared" si="6"/>
        <v>TRUE</v>
      </c>
      <c r="I41" s="13" t="str">
        <f t="shared" si="7"/>
        <v>FALSE</v>
      </c>
      <c r="J41" s="13" t="str">
        <f t="shared" si="8"/>
        <v>FALSE</v>
      </c>
      <c r="K41" s="13" t="str">
        <f t="shared" si="9"/>
        <v>FALSE</v>
      </c>
      <c r="L41" s="27" t="b">
        <f>AND(E41=1,G41=1)</f>
        <v>1</v>
      </c>
      <c r="M41" s="27" t="b">
        <f>AND(E41=1,G41=0)</f>
        <v>0</v>
      </c>
      <c r="N41" s="27" t="b">
        <f>AND(E41=0,G41=1)</f>
        <v>0</v>
      </c>
      <c r="O41" s="27" t="b">
        <f>AND(E41=0,G41=0)</f>
        <v>0</v>
      </c>
    </row>
    <row r="42" spans="3:15" x14ac:dyDescent="0.35">
      <c r="C42" s="13" t="s">
        <v>16</v>
      </c>
      <c r="D42" s="5">
        <v>0.24099999999999999</v>
      </c>
      <c r="E42" s="5">
        <f t="shared" si="0"/>
        <v>1</v>
      </c>
      <c r="F42" s="5">
        <v>0.188</v>
      </c>
      <c r="G42" s="5">
        <f t="shared" si="1"/>
        <v>0</v>
      </c>
      <c r="H42" s="13" t="str">
        <f t="shared" si="6"/>
        <v>FALSE</v>
      </c>
      <c r="I42" s="13" t="str">
        <f t="shared" si="7"/>
        <v>TRUE</v>
      </c>
      <c r="J42" s="13" t="str">
        <f t="shared" si="8"/>
        <v>FALSE</v>
      </c>
      <c r="K42" s="13" t="str">
        <f t="shared" si="9"/>
        <v>FALSE</v>
      </c>
      <c r="L42" s="27" t="b">
        <f>AND(E42=1,G42=1)</f>
        <v>0</v>
      </c>
      <c r="M42" s="27" t="b">
        <f>AND(E42=1,G42=0)</f>
        <v>1</v>
      </c>
      <c r="N42" s="27" t="b">
        <f>AND(E42=0,G42=1)</f>
        <v>0</v>
      </c>
      <c r="O42" s="27" t="b">
        <f>AND(E42=0,G42=0)</f>
        <v>0</v>
      </c>
    </row>
    <row r="43" spans="3:15" x14ac:dyDescent="0.35">
      <c r="C43" s="13" t="s">
        <v>16</v>
      </c>
      <c r="D43" s="5">
        <v>0.40699999999999997</v>
      </c>
      <c r="E43" s="5">
        <f t="shared" si="0"/>
        <v>1</v>
      </c>
      <c r="F43" s="5">
        <v>0.312</v>
      </c>
      <c r="G43" s="5">
        <f t="shared" si="1"/>
        <v>1</v>
      </c>
      <c r="H43" s="13" t="str">
        <f t="shared" si="6"/>
        <v>TRUE</v>
      </c>
      <c r="I43" s="13" t="str">
        <f t="shared" si="7"/>
        <v>FALSE</v>
      </c>
      <c r="J43" s="13" t="str">
        <f t="shared" si="8"/>
        <v>FALSE</v>
      </c>
      <c r="K43" s="13" t="str">
        <f t="shared" si="9"/>
        <v>FALSE</v>
      </c>
      <c r="L43" s="27" t="b">
        <f>AND(E43=1,G43=1)</f>
        <v>1</v>
      </c>
      <c r="M43" s="27" t="b">
        <f>AND(E43=1,G43=0)</f>
        <v>0</v>
      </c>
      <c r="N43" s="27" t="b">
        <f>AND(E43=0,G43=1)</f>
        <v>0</v>
      </c>
      <c r="O43" s="27" t="b">
        <f>AND(E43=0,G43=0)</f>
        <v>0</v>
      </c>
    </row>
    <row r="44" spans="3:15" x14ac:dyDescent="0.35">
      <c r="C44" s="13" t="s">
        <v>16</v>
      </c>
      <c r="D44" s="5">
        <v>0.32200000000000001</v>
      </c>
      <c r="E44" s="5">
        <f t="shared" si="0"/>
        <v>1</v>
      </c>
      <c r="F44" s="5">
        <v>0.24299999999999999</v>
      </c>
      <c r="G44" s="5">
        <f t="shared" si="1"/>
        <v>1</v>
      </c>
      <c r="H44" s="13" t="str">
        <f t="shared" si="6"/>
        <v>TRUE</v>
      </c>
      <c r="I44" s="13" t="str">
        <f t="shared" si="7"/>
        <v>FALSE</v>
      </c>
      <c r="J44" s="13" t="str">
        <f t="shared" si="8"/>
        <v>FALSE</v>
      </c>
      <c r="K44" s="13" t="str">
        <f t="shared" si="9"/>
        <v>FALSE</v>
      </c>
      <c r="L44" s="27" t="b">
        <f>AND(E44=1,G44=1)</f>
        <v>1</v>
      </c>
      <c r="M44" s="27" t="b">
        <f>AND(E44=1,G44=0)</f>
        <v>0</v>
      </c>
      <c r="N44" s="27" t="b">
        <f>AND(E44=0,G44=1)</f>
        <v>0</v>
      </c>
      <c r="O44" s="27" t="b">
        <f>AND(E44=0,G44=0)</f>
        <v>0</v>
      </c>
    </row>
    <row r="45" spans="3:15" x14ac:dyDescent="0.35">
      <c r="C45" s="13" t="s">
        <v>16</v>
      </c>
      <c r="D45" s="5">
        <v>0.316</v>
      </c>
      <c r="E45" s="5">
        <f t="shared" si="0"/>
        <v>1</v>
      </c>
      <c r="F45" s="5">
        <v>0.27800000000000002</v>
      </c>
      <c r="G45" s="5">
        <f t="shared" si="1"/>
        <v>1</v>
      </c>
      <c r="H45" s="13" t="str">
        <f t="shared" si="6"/>
        <v>TRUE</v>
      </c>
      <c r="I45" s="13" t="str">
        <f t="shared" si="7"/>
        <v>FALSE</v>
      </c>
      <c r="J45" s="13" t="str">
        <f t="shared" si="8"/>
        <v>FALSE</v>
      </c>
      <c r="K45" s="13" t="str">
        <f t="shared" si="9"/>
        <v>FALSE</v>
      </c>
      <c r="L45" s="27" t="b">
        <f>AND(E45=1,G45=1)</f>
        <v>1</v>
      </c>
      <c r="M45" s="27" t="b">
        <f>AND(E45=1,G45=0)</f>
        <v>0</v>
      </c>
      <c r="N45" s="27" t="b">
        <f>AND(E45=0,G45=1)</f>
        <v>0</v>
      </c>
      <c r="O45" s="27" t="b">
        <f>AND(E45=0,G45=0)</f>
        <v>0</v>
      </c>
    </row>
    <row r="46" spans="3:15" x14ac:dyDescent="0.35">
      <c r="C46" s="13" t="s">
        <v>16</v>
      </c>
      <c r="D46" s="5">
        <v>0.443</v>
      </c>
      <c r="E46" s="5">
        <f t="shared" si="0"/>
        <v>1</v>
      </c>
      <c r="F46" s="5">
        <v>0.35</v>
      </c>
      <c r="G46" s="5">
        <f t="shared" si="1"/>
        <v>1</v>
      </c>
      <c r="H46" s="13" t="str">
        <f t="shared" si="6"/>
        <v>TRUE</v>
      </c>
      <c r="I46" s="13" t="str">
        <f t="shared" si="7"/>
        <v>FALSE</v>
      </c>
      <c r="J46" s="13" t="str">
        <f t="shared" si="8"/>
        <v>FALSE</v>
      </c>
      <c r="K46" s="13" t="str">
        <f t="shared" si="9"/>
        <v>FALSE</v>
      </c>
      <c r="L46" s="27" t="b">
        <f>AND(E46=1,G46=1)</f>
        <v>1</v>
      </c>
      <c r="M46" s="27" t="b">
        <f>AND(E46=1,G46=0)</f>
        <v>0</v>
      </c>
      <c r="N46" s="27" t="b">
        <f>AND(E46=0,G46=1)</f>
        <v>0</v>
      </c>
      <c r="O46" s="27" t="b">
        <f>AND(E46=0,G46=0)</f>
        <v>0</v>
      </c>
    </row>
    <row r="47" spans="3:15" x14ac:dyDescent="0.35">
      <c r="C47" s="13" t="s">
        <v>16</v>
      </c>
      <c r="D47" s="5">
        <v>0.39500000000000002</v>
      </c>
      <c r="E47" s="5">
        <f t="shared" si="0"/>
        <v>1</v>
      </c>
      <c r="F47" s="5">
        <v>0.20499999999999999</v>
      </c>
      <c r="G47" s="5">
        <f t="shared" si="1"/>
        <v>0</v>
      </c>
      <c r="H47" s="13" t="str">
        <f t="shared" si="6"/>
        <v>FALSE</v>
      </c>
      <c r="I47" s="13" t="str">
        <f t="shared" si="7"/>
        <v>TRUE</v>
      </c>
      <c r="J47" s="13" t="str">
        <f t="shared" si="8"/>
        <v>FALSE</v>
      </c>
      <c r="K47" s="13" t="str">
        <f t="shared" si="9"/>
        <v>FALSE</v>
      </c>
      <c r="L47" s="27" t="b">
        <f>AND(E47=1,G47=1)</f>
        <v>0</v>
      </c>
      <c r="M47" s="27" t="b">
        <f>AND(E47=1,G47=0)</f>
        <v>1</v>
      </c>
      <c r="N47" s="27" t="b">
        <f>AND(E47=0,G47=1)</f>
        <v>0</v>
      </c>
      <c r="O47" s="27" t="b">
        <f>AND(E47=0,G47=0)</f>
        <v>0</v>
      </c>
    </row>
    <row r="48" spans="3:15" x14ac:dyDescent="0.35">
      <c r="C48" s="13" t="s">
        <v>16</v>
      </c>
      <c r="D48" s="5">
        <v>0.32800000000000001</v>
      </c>
      <c r="E48" s="5">
        <f t="shared" si="0"/>
        <v>1</v>
      </c>
      <c r="F48" s="5">
        <v>0.27600000000000002</v>
      </c>
      <c r="G48" s="5">
        <f t="shared" si="1"/>
        <v>1</v>
      </c>
      <c r="H48" s="13" t="str">
        <f t="shared" si="6"/>
        <v>TRUE</v>
      </c>
      <c r="I48" s="13" t="str">
        <f t="shared" si="7"/>
        <v>FALSE</v>
      </c>
      <c r="J48" s="13" t="str">
        <f t="shared" si="8"/>
        <v>FALSE</v>
      </c>
      <c r="K48" s="13" t="str">
        <f t="shared" si="9"/>
        <v>FALSE</v>
      </c>
      <c r="L48" s="27" t="b">
        <f>AND(E48=1,G48=1)</f>
        <v>1</v>
      </c>
      <c r="M48" s="27" t="b">
        <f>AND(E48=1,G48=0)</f>
        <v>0</v>
      </c>
      <c r="N48" s="27" t="b">
        <f>AND(E48=0,G48=1)</f>
        <v>0</v>
      </c>
      <c r="O48" s="27" t="b">
        <f>AND(E48=0,G48=0)</f>
        <v>0</v>
      </c>
    </row>
    <row r="49" spans="3:15" x14ac:dyDescent="0.35">
      <c r="C49" s="13" t="s">
        <v>16</v>
      </c>
      <c r="D49" s="5">
        <v>0.32600000000000001</v>
      </c>
      <c r="E49" s="5">
        <f t="shared" si="0"/>
        <v>1</v>
      </c>
      <c r="F49" s="5">
        <v>0.27500000000000002</v>
      </c>
      <c r="G49" s="5">
        <f t="shared" si="1"/>
        <v>1</v>
      </c>
      <c r="H49" s="13" t="str">
        <f t="shared" si="6"/>
        <v>TRUE</v>
      </c>
      <c r="I49" s="13" t="str">
        <f t="shared" si="7"/>
        <v>FALSE</v>
      </c>
      <c r="J49" s="13" t="str">
        <f t="shared" si="8"/>
        <v>FALSE</v>
      </c>
      <c r="K49" s="13" t="str">
        <f t="shared" si="9"/>
        <v>FALSE</v>
      </c>
      <c r="L49" s="27" t="b">
        <f>AND(E49=1,G49=1)</f>
        <v>1</v>
      </c>
      <c r="M49" s="27" t="b">
        <f>AND(E49=1,G49=0)</f>
        <v>0</v>
      </c>
      <c r="N49" s="27" t="b">
        <f>AND(E49=0,G49=1)</f>
        <v>0</v>
      </c>
      <c r="O49" s="27" t="b">
        <f>AND(E49=0,G49=0)</f>
        <v>0</v>
      </c>
    </row>
    <row r="50" spans="3:15" x14ac:dyDescent="0.35">
      <c r="C50" s="13" t="s">
        <v>16</v>
      </c>
      <c r="D50" s="5">
        <v>0.46200000000000002</v>
      </c>
      <c r="E50" s="5">
        <f t="shared" si="0"/>
        <v>1</v>
      </c>
      <c r="F50" s="5">
        <v>0.42299999999999999</v>
      </c>
      <c r="G50" s="5">
        <f t="shared" si="1"/>
        <v>1</v>
      </c>
      <c r="H50" s="13" t="str">
        <f t="shared" si="6"/>
        <v>TRUE</v>
      </c>
      <c r="I50" s="13" t="str">
        <f t="shared" si="7"/>
        <v>FALSE</v>
      </c>
      <c r="J50" s="13" t="str">
        <f t="shared" si="8"/>
        <v>FALSE</v>
      </c>
      <c r="K50" s="13" t="str">
        <f t="shared" si="9"/>
        <v>FALSE</v>
      </c>
      <c r="L50" s="27" t="b">
        <f>AND(E50=1,G50=1)</f>
        <v>1</v>
      </c>
      <c r="M50" s="27" t="b">
        <f>AND(E50=1,G50=0)</f>
        <v>0</v>
      </c>
      <c r="N50" s="27" t="b">
        <f>AND(E50=0,G50=1)</f>
        <v>0</v>
      </c>
      <c r="O50" s="27" t="b">
        <f>AND(E50=0,G50=0)</f>
        <v>0</v>
      </c>
    </row>
    <row r="51" spans="3:15" x14ac:dyDescent="0.35">
      <c r="C51" s="13" t="s">
        <v>16</v>
      </c>
      <c r="D51" s="5">
        <v>0.38300000000000001</v>
      </c>
      <c r="E51" s="5">
        <f t="shared" si="0"/>
        <v>1</v>
      </c>
      <c r="F51" s="5">
        <v>0.36699999999999999</v>
      </c>
      <c r="G51" s="5">
        <f t="shared" si="1"/>
        <v>1</v>
      </c>
      <c r="H51" s="13" t="str">
        <f t="shared" si="6"/>
        <v>TRUE</v>
      </c>
      <c r="I51" s="13" t="str">
        <f t="shared" si="7"/>
        <v>FALSE</v>
      </c>
      <c r="J51" s="13" t="str">
        <f t="shared" si="8"/>
        <v>FALSE</v>
      </c>
      <c r="K51" s="13" t="str">
        <f t="shared" si="9"/>
        <v>FALSE</v>
      </c>
      <c r="L51" s="27" t="b">
        <f>AND(E51=1,G51=1)</f>
        <v>1</v>
      </c>
      <c r="M51" s="27" t="b">
        <f>AND(E51=1,G51=0)</f>
        <v>0</v>
      </c>
      <c r="N51" s="27" t="b">
        <f>AND(E51=0,G51=1)</f>
        <v>0</v>
      </c>
      <c r="O51" s="27" t="b">
        <f>AND(E51=0,G51=0)</f>
        <v>0</v>
      </c>
    </row>
    <row r="52" spans="3:15" x14ac:dyDescent="0.35">
      <c r="C52" s="13" t="s">
        <v>16</v>
      </c>
      <c r="D52" s="5">
        <v>0.60099999999999998</v>
      </c>
      <c r="E52" s="5">
        <f t="shared" si="0"/>
        <v>1</v>
      </c>
      <c r="F52" s="5">
        <v>0.59299999999999997</v>
      </c>
      <c r="G52" s="5">
        <f t="shared" si="1"/>
        <v>1</v>
      </c>
      <c r="H52" s="13" t="str">
        <f t="shared" si="6"/>
        <v>TRUE</v>
      </c>
      <c r="I52" s="13" t="str">
        <f t="shared" si="7"/>
        <v>FALSE</v>
      </c>
      <c r="J52" s="13" t="str">
        <f t="shared" si="8"/>
        <v>FALSE</v>
      </c>
      <c r="K52" s="13" t="str">
        <f t="shared" si="9"/>
        <v>FALSE</v>
      </c>
      <c r="L52" s="27" t="b">
        <f>AND(E52=1,G52=1)</f>
        <v>1</v>
      </c>
      <c r="M52" s="27" t="b">
        <f>AND(E52=1,G52=0)</f>
        <v>0</v>
      </c>
      <c r="N52" s="27" t="b">
        <f>AND(E52=0,G52=1)</f>
        <v>0</v>
      </c>
      <c r="O52" s="27" t="b">
        <f>AND(E52=0,G52=0)</f>
        <v>0</v>
      </c>
    </row>
    <row r="53" spans="3:15" x14ac:dyDescent="0.35">
      <c r="C53" s="13" t="s">
        <v>17</v>
      </c>
      <c r="D53" s="5">
        <v>0.28199999999999997</v>
      </c>
      <c r="E53" s="5">
        <f t="shared" si="0"/>
        <v>1</v>
      </c>
      <c r="F53" s="5">
        <v>0.27500000000000002</v>
      </c>
      <c r="G53" s="5">
        <f t="shared" si="1"/>
        <v>1</v>
      </c>
      <c r="H53" s="13" t="str">
        <f t="shared" si="6"/>
        <v>TRUE</v>
      </c>
      <c r="I53" s="13" t="str">
        <f t="shared" si="7"/>
        <v>FALSE</v>
      </c>
      <c r="J53" s="13" t="str">
        <f t="shared" si="8"/>
        <v>FALSE</v>
      </c>
      <c r="K53" s="13" t="str">
        <f t="shared" si="9"/>
        <v>FALSE</v>
      </c>
      <c r="L53" s="27" t="b">
        <f>AND(E53=1,G53=1)</f>
        <v>1</v>
      </c>
      <c r="M53" s="27" t="b">
        <f>AND(E53=1,G53=0)</f>
        <v>0</v>
      </c>
      <c r="N53" s="27" t="b">
        <f>AND(E53=0,G53=1)</f>
        <v>0</v>
      </c>
      <c r="O53" s="27" t="b">
        <f>AND(E53=0,G53=0)</f>
        <v>0</v>
      </c>
    </row>
    <row r="54" spans="3:15" x14ac:dyDescent="0.35">
      <c r="C54" s="13" t="s">
        <v>17</v>
      </c>
      <c r="D54" s="5">
        <v>0.25800000000000001</v>
      </c>
      <c r="E54" s="5">
        <f t="shared" si="0"/>
        <v>1</v>
      </c>
      <c r="F54" s="5">
        <v>0.23</v>
      </c>
      <c r="G54" s="5">
        <f t="shared" si="1"/>
        <v>0</v>
      </c>
      <c r="H54" s="13" t="str">
        <f t="shared" si="6"/>
        <v>FALSE</v>
      </c>
      <c r="I54" s="13" t="str">
        <f t="shared" si="7"/>
        <v>TRUE</v>
      </c>
      <c r="J54" s="13" t="str">
        <f t="shared" si="8"/>
        <v>FALSE</v>
      </c>
      <c r="K54" s="13" t="str">
        <f t="shared" si="9"/>
        <v>FALSE</v>
      </c>
      <c r="L54" s="27" t="b">
        <f>AND(E54=1,G54=1)</f>
        <v>0</v>
      </c>
      <c r="M54" s="27" t="b">
        <f>AND(E54=1,G54=0)</f>
        <v>1</v>
      </c>
      <c r="N54" s="27" t="b">
        <f>AND(E54=0,G54=1)</f>
        <v>0</v>
      </c>
      <c r="O54" s="27" t="b">
        <f>AND(E54=0,G54=0)</f>
        <v>0</v>
      </c>
    </row>
    <row r="55" spans="3:15" x14ac:dyDescent="0.35">
      <c r="C55" s="13" t="s">
        <v>17</v>
      </c>
      <c r="D55" s="5">
        <v>0.23200000000000001</v>
      </c>
      <c r="E55" s="5">
        <f t="shared" si="0"/>
        <v>0</v>
      </c>
      <c r="F55" s="5">
        <v>0.17</v>
      </c>
      <c r="G55" s="5">
        <f t="shared" si="1"/>
        <v>0</v>
      </c>
      <c r="H55" s="13" t="str">
        <f t="shared" si="6"/>
        <v>FALSE</v>
      </c>
      <c r="I55" s="13" t="str">
        <f t="shared" si="7"/>
        <v>FALSE</v>
      </c>
      <c r="J55" s="13" t="str">
        <f t="shared" si="8"/>
        <v>FALSE</v>
      </c>
      <c r="K55" s="13" t="str">
        <f t="shared" si="9"/>
        <v>TRUE</v>
      </c>
      <c r="L55" s="27" t="b">
        <f>AND(E55=1,G55=1)</f>
        <v>0</v>
      </c>
      <c r="M55" s="27" t="b">
        <f>AND(E55=1,G55=0)</f>
        <v>0</v>
      </c>
      <c r="N55" s="27" t="b">
        <f>AND(E55=0,G55=1)</f>
        <v>0</v>
      </c>
      <c r="O55" s="27" t="b">
        <f>AND(E55=0,G55=0)</f>
        <v>1</v>
      </c>
    </row>
    <row r="56" spans="3:15" x14ac:dyDescent="0.35">
      <c r="C56" s="13" t="s">
        <v>17</v>
      </c>
      <c r="D56" s="5">
        <v>0.23300000000000001</v>
      </c>
      <c r="E56" s="5">
        <f t="shared" si="0"/>
        <v>0</v>
      </c>
      <c r="F56" s="5">
        <v>0.215</v>
      </c>
      <c r="G56" s="5">
        <f t="shared" si="1"/>
        <v>0</v>
      </c>
      <c r="H56" s="13" t="str">
        <f t="shared" si="6"/>
        <v>FALSE</v>
      </c>
      <c r="I56" s="13" t="str">
        <f t="shared" si="7"/>
        <v>FALSE</v>
      </c>
      <c r="J56" s="13" t="str">
        <f t="shared" si="8"/>
        <v>FALSE</v>
      </c>
      <c r="K56" s="13" t="str">
        <f t="shared" si="9"/>
        <v>TRUE</v>
      </c>
      <c r="L56" s="27" t="b">
        <f>AND(E56=1,G56=1)</f>
        <v>0</v>
      </c>
      <c r="M56" s="27" t="b">
        <f>AND(E56=1,G56=0)</f>
        <v>0</v>
      </c>
      <c r="N56" s="27" t="b">
        <f>AND(E56=0,G56=1)</f>
        <v>0</v>
      </c>
      <c r="O56" s="27" t="b">
        <f>AND(E56=0,G56=0)</f>
        <v>1</v>
      </c>
    </row>
    <row r="57" spans="3:15" x14ac:dyDescent="0.35">
      <c r="C57" s="13" t="s">
        <v>17</v>
      </c>
      <c r="D57" s="5">
        <v>0.38300000000000001</v>
      </c>
      <c r="E57" s="5">
        <f t="shared" si="0"/>
        <v>1</v>
      </c>
      <c r="F57" s="5">
        <v>0.28499999999999998</v>
      </c>
      <c r="G57" s="5">
        <f t="shared" si="1"/>
        <v>1</v>
      </c>
      <c r="H57" s="13" t="str">
        <f t="shared" si="6"/>
        <v>TRUE</v>
      </c>
      <c r="I57" s="13" t="str">
        <f t="shared" si="7"/>
        <v>FALSE</v>
      </c>
      <c r="J57" s="13" t="str">
        <f t="shared" si="8"/>
        <v>FALSE</v>
      </c>
      <c r="K57" s="13" t="str">
        <f t="shared" si="9"/>
        <v>FALSE</v>
      </c>
      <c r="L57" s="27" t="b">
        <f>AND(E57=1,G57=1)</f>
        <v>1</v>
      </c>
      <c r="M57" s="27" t="b">
        <f>AND(E57=1,G57=0)</f>
        <v>0</v>
      </c>
      <c r="N57" s="27" t="b">
        <f>AND(E57=0,G57=1)</f>
        <v>0</v>
      </c>
      <c r="O57" s="27" t="b">
        <f>AND(E57=0,G57=0)</f>
        <v>0</v>
      </c>
    </row>
    <row r="58" spans="3:15" x14ac:dyDescent="0.35">
      <c r="C58" s="13" t="s">
        <v>17</v>
      </c>
      <c r="D58" s="5">
        <v>0.27200000000000002</v>
      </c>
      <c r="E58" s="5">
        <f t="shared" si="0"/>
        <v>1</v>
      </c>
      <c r="F58" s="5">
        <v>0.27100000000000002</v>
      </c>
      <c r="G58" s="5">
        <f t="shared" si="1"/>
        <v>1</v>
      </c>
      <c r="H58" s="13" t="str">
        <f t="shared" si="6"/>
        <v>TRUE</v>
      </c>
      <c r="I58" s="13" t="str">
        <f t="shared" si="7"/>
        <v>FALSE</v>
      </c>
      <c r="J58" s="13" t="str">
        <f t="shared" si="8"/>
        <v>FALSE</v>
      </c>
      <c r="K58" s="13" t="str">
        <f t="shared" si="9"/>
        <v>FALSE</v>
      </c>
      <c r="L58" s="27" t="b">
        <f>AND(E58=1,G58=1)</f>
        <v>1</v>
      </c>
      <c r="M58" s="27" t="b">
        <f>AND(E58=1,G58=0)</f>
        <v>0</v>
      </c>
      <c r="N58" s="27" t="b">
        <f>AND(E58=0,G58=1)</f>
        <v>0</v>
      </c>
      <c r="O58" s="27" t="b">
        <f>AND(E58=0,G58=0)</f>
        <v>0</v>
      </c>
    </row>
    <row r="59" spans="3:15" x14ac:dyDescent="0.35">
      <c r="C59" s="13" t="s">
        <v>17</v>
      </c>
      <c r="D59" s="5">
        <v>0.224</v>
      </c>
      <c r="E59" s="5">
        <f t="shared" si="0"/>
        <v>0</v>
      </c>
      <c r="F59" s="5">
        <v>0.182</v>
      </c>
      <c r="G59" s="5">
        <f t="shared" si="1"/>
        <v>0</v>
      </c>
      <c r="H59" s="13" t="str">
        <f t="shared" si="6"/>
        <v>FALSE</v>
      </c>
      <c r="I59" s="13" t="str">
        <f t="shared" si="7"/>
        <v>FALSE</v>
      </c>
      <c r="J59" s="13" t="str">
        <f t="shared" si="8"/>
        <v>FALSE</v>
      </c>
      <c r="K59" s="13" t="str">
        <f t="shared" si="9"/>
        <v>TRUE</v>
      </c>
      <c r="L59" s="27" t="b">
        <f>AND(E59=1,G59=1)</f>
        <v>0</v>
      </c>
      <c r="M59" s="27" t="b">
        <f>AND(E59=1,G59=0)</f>
        <v>0</v>
      </c>
      <c r="N59" s="27" t="b">
        <f>AND(E59=0,G59=1)</f>
        <v>0</v>
      </c>
      <c r="O59" s="27" t="b">
        <f>AND(E59=0,G59=0)</f>
        <v>1</v>
      </c>
    </row>
    <row r="60" spans="3:15" x14ac:dyDescent="0.35">
      <c r="C60" s="13" t="s">
        <v>17</v>
      </c>
      <c r="D60" s="5">
        <v>0.189</v>
      </c>
      <c r="E60" s="5">
        <f t="shared" si="0"/>
        <v>0</v>
      </c>
      <c r="F60" s="5">
        <v>0.14199999999999999</v>
      </c>
      <c r="G60" s="5">
        <f t="shared" si="1"/>
        <v>0</v>
      </c>
      <c r="H60" s="13" t="str">
        <f t="shared" si="6"/>
        <v>FALSE</v>
      </c>
      <c r="I60" s="13" t="str">
        <f t="shared" si="7"/>
        <v>FALSE</v>
      </c>
      <c r="J60" s="13" t="str">
        <f t="shared" si="8"/>
        <v>FALSE</v>
      </c>
      <c r="K60" s="13" t="str">
        <f t="shared" si="9"/>
        <v>TRUE</v>
      </c>
      <c r="L60" s="27" t="b">
        <f>AND(E60=1,G60=1)</f>
        <v>0</v>
      </c>
      <c r="M60" s="27" t="b">
        <f>AND(E60=1,G60=0)</f>
        <v>0</v>
      </c>
      <c r="N60" s="27" t="b">
        <f>AND(E60=0,G60=1)</f>
        <v>0</v>
      </c>
      <c r="O60" s="27" t="b">
        <f>AND(E60=0,G60=0)</f>
        <v>1</v>
      </c>
    </row>
    <row r="61" spans="3:15" x14ac:dyDescent="0.35">
      <c r="C61" s="13" t="s">
        <v>17</v>
      </c>
      <c r="D61" s="5">
        <v>0.26900000000000002</v>
      </c>
      <c r="E61" s="5">
        <f t="shared" si="0"/>
        <v>1</v>
      </c>
      <c r="F61" s="5">
        <v>0.20799999999999999</v>
      </c>
      <c r="G61" s="5">
        <f t="shared" si="1"/>
        <v>0</v>
      </c>
      <c r="H61" s="13" t="str">
        <f t="shared" si="6"/>
        <v>FALSE</v>
      </c>
      <c r="I61" s="13" t="str">
        <f t="shared" si="7"/>
        <v>TRUE</v>
      </c>
      <c r="J61" s="13" t="str">
        <f t="shared" si="8"/>
        <v>FALSE</v>
      </c>
      <c r="K61" s="13" t="str">
        <f t="shared" si="9"/>
        <v>FALSE</v>
      </c>
      <c r="L61" s="27" t="b">
        <f>AND(E61=1,G61=1)</f>
        <v>0</v>
      </c>
      <c r="M61" s="27" t="b">
        <f>AND(E61=1,G61=0)</f>
        <v>1</v>
      </c>
      <c r="N61" s="27" t="b">
        <f>AND(E61=0,G61=1)</f>
        <v>0</v>
      </c>
      <c r="O61" s="27" t="b">
        <f>AND(E61=0,G61=0)</f>
        <v>0</v>
      </c>
    </row>
    <row r="62" spans="3:15" x14ac:dyDescent="0.35">
      <c r="C62" s="13" t="s">
        <v>17</v>
      </c>
      <c r="D62" s="5">
        <v>0.246</v>
      </c>
      <c r="E62" s="5">
        <f t="shared" si="0"/>
        <v>1</v>
      </c>
      <c r="F62" s="5">
        <v>0.19800000000000001</v>
      </c>
      <c r="G62" s="5">
        <f t="shared" si="1"/>
        <v>0</v>
      </c>
      <c r="H62" s="13" t="str">
        <f t="shared" si="6"/>
        <v>FALSE</v>
      </c>
      <c r="I62" s="13" t="str">
        <f t="shared" si="7"/>
        <v>TRUE</v>
      </c>
      <c r="J62" s="13" t="str">
        <f t="shared" si="8"/>
        <v>FALSE</v>
      </c>
      <c r="K62" s="13" t="str">
        <f t="shared" si="9"/>
        <v>FALSE</v>
      </c>
      <c r="L62" s="27" t="b">
        <f>AND(E62=1,G62=1)</f>
        <v>0</v>
      </c>
      <c r="M62" s="27" t="b">
        <f>AND(E62=1,G62=0)</f>
        <v>1</v>
      </c>
      <c r="N62" s="27" t="b">
        <f>AND(E62=0,G62=1)</f>
        <v>0</v>
      </c>
      <c r="O62" s="27" t="b">
        <f>AND(E62=0,G62=0)</f>
        <v>0</v>
      </c>
    </row>
    <row r="63" spans="3:15" x14ac:dyDescent="0.35">
      <c r="C63" s="13" t="s">
        <v>17</v>
      </c>
      <c r="D63" s="5">
        <v>0.32300000000000001</v>
      </c>
      <c r="E63" s="5">
        <f t="shared" si="0"/>
        <v>1</v>
      </c>
      <c r="F63" s="5">
        <v>0.27200000000000002</v>
      </c>
      <c r="G63" s="5">
        <f t="shared" si="1"/>
        <v>1</v>
      </c>
      <c r="H63" s="13" t="str">
        <f t="shared" si="6"/>
        <v>TRUE</v>
      </c>
      <c r="I63" s="13" t="str">
        <f t="shared" si="7"/>
        <v>FALSE</v>
      </c>
      <c r="J63" s="13" t="str">
        <f t="shared" si="8"/>
        <v>FALSE</v>
      </c>
      <c r="K63" s="13" t="str">
        <f t="shared" si="9"/>
        <v>FALSE</v>
      </c>
      <c r="L63" s="27" t="b">
        <f>AND(E63=1,G63=1)</f>
        <v>1</v>
      </c>
      <c r="M63" s="27" t="b">
        <f>AND(E63=1,G63=0)</f>
        <v>0</v>
      </c>
      <c r="N63" s="27" t="b">
        <f>AND(E63=0,G63=1)</f>
        <v>0</v>
      </c>
      <c r="O63" s="27" t="b">
        <f>AND(E63=0,G63=0)</f>
        <v>0</v>
      </c>
    </row>
    <row r="64" spans="3:15" x14ac:dyDescent="0.35">
      <c r="C64" s="13" t="s">
        <v>17</v>
      </c>
      <c r="D64" s="5">
        <v>0.30199999999999999</v>
      </c>
      <c r="E64" s="5">
        <f t="shared" si="0"/>
        <v>1</v>
      </c>
      <c r="F64" s="5">
        <v>0.24199999999999999</v>
      </c>
      <c r="G64" s="5">
        <f t="shared" si="1"/>
        <v>1</v>
      </c>
      <c r="H64" s="13" t="str">
        <f t="shared" si="6"/>
        <v>TRUE</v>
      </c>
      <c r="I64" s="13" t="str">
        <f t="shared" si="7"/>
        <v>FALSE</v>
      </c>
      <c r="J64" s="13" t="str">
        <f t="shared" si="8"/>
        <v>FALSE</v>
      </c>
      <c r="K64" s="13" t="str">
        <f t="shared" si="9"/>
        <v>FALSE</v>
      </c>
      <c r="L64" s="27" t="b">
        <f>AND(E64=1,G64=1)</f>
        <v>1</v>
      </c>
      <c r="M64" s="27" t="b">
        <f>AND(E64=1,G64=0)</f>
        <v>0</v>
      </c>
      <c r="N64" s="27" t="b">
        <f>AND(E64=0,G64=1)</f>
        <v>0</v>
      </c>
      <c r="O64" s="27" t="b">
        <f>AND(E64=0,G64=0)</f>
        <v>0</v>
      </c>
    </row>
    <row r="65" spans="3:15" x14ac:dyDescent="0.35">
      <c r="C65" s="13" t="s">
        <v>17</v>
      </c>
      <c r="D65" s="5">
        <v>0.23400000000000001</v>
      </c>
      <c r="E65" s="5">
        <f t="shared" si="0"/>
        <v>0</v>
      </c>
      <c r="F65" s="5">
        <v>0.23599999999999999</v>
      </c>
      <c r="G65" s="5">
        <f t="shared" si="1"/>
        <v>0</v>
      </c>
      <c r="H65" s="13" t="str">
        <f t="shared" si="6"/>
        <v>FALSE</v>
      </c>
      <c r="I65" s="13" t="str">
        <f t="shared" si="7"/>
        <v>FALSE</v>
      </c>
      <c r="J65" s="13" t="str">
        <f t="shared" si="8"/>
        <v>FALSE</v>
      </c>
      <c r="K65" s="13" t="str">
        <f t="shared" si="9"/>
        <v>TRUE</v>
      </c>
      <c r="L65" s="27" t="b">
        <f>AND(E65=1,G65=1)</f>
        <v>0</v>
      </c>
      <c r="M65" s="27" t="b">
        <f>AND(E65=1,G65=0)</f>
        <v>0</v>
      </c>
      <c r="N65" s="27" t="b">
        <f>AND(E65=0,G65=1)</f>
        <v>0</v>
      </c>
      <c r="O65" s="27" t="b">
        <f>AND(E65=0,G65=0)</f>
        <v>1</v>
      </c>
    </row>
    <row r="66" spans="3:15" x14ac:dyDescent="0.35">
      <c r="C66" s="13" t="s">
        <v>17</v>
      </c>
      <c r="D66" s="5">
        <v>0.26300000000000001</v>
      </c>
      <c r="E66" s="5">
        <f t="shared" si="0"/>
        <v>1</v>
      </c>
      <c r="F66" s="5">
        <v>0.25800000000000001</v>
      </c>
      <c r="G66" s="5">
        <f t="shared" si="1"/>
        <v>1</v>
      </c>
      <c r="H66" s="13" t="str">
        <f t="shared" si="6"/>
        <v>TRUE</v>
      </c>
      <c r="I66" s="13" t="str">
        <f t="shared" si="7"/>
        <v>FALSE</v>
      </c>
      <c r="J66" s="13" t="str">
        <f t="shared" si="8"/>
        <v>FALSE</v>
      </c>
      <c r="K66" s="13" t="str">
        <f t="shared" si="9"/>
        <v>FALSE</v>
      </c>
      <c r="L66" s="27" t="b">
        <f>AND(E66=1,G66=1)</f>
        <v>1</v>
      </c>
      <c r="M66" s="27" t="b">
        <f>AND(E66=1,G66=0)</f>
        <v>0</v>
      </c>
      <c r="N66" s="27" t="b">
        <f>AND(E66=0,G66=1)</f>
        <v>0</v>
      </c>
      <c r="O66" s="27" t="b">
        <f>AND(E66=0,G66=0)</f>
        <v>0</v>
      </c>
    </row>
    <row r="67" spans="3:15" x14ac:dyDescent="0.35">
      <c r="C67" s="13" t="s">
        <v>17</v>
      </c>
      <c r="D67" s="5">
        <v>0.26900000000000002</v>
      </c>
      <c r="E67" s="5">
        <f t="shared" si="0"/>
        <v>1</v>
      </c>
      <c r="F67" s="5">
        <v>0.247</v>
      </c>
      <c r="G67" s="5">
        <f t="shared" si="1"/>
        <v>1</v>
      </c>
      <c r="H67" s="13" t="str">
        <f t="shared" si="6"/>
        <v>TRUE</v>
      </c>
      <c r="I67" s="13" t="str">
        <f t="shared" si="7"/>
        <v>FALSE</v>
      </c>
      <c r="J67" s="13" t="str">
        <f t="shared" si="8"/>
        <v>FALSE</v>
      </c>
      <c r="K67" s="13" t="str">
        <f t="shared" si="9"/>
        <v>FALSE</v>
      </c>
      <c r="L67" s="27" t="b">
        <f>AND(E67=1,G67=1)</f>
        <v>1</v>
      </c>
      <c r="M67" s="27" t="b">
        <f>AND(E67=1,G67=0)</f>
        <v>0</v>
      </c>
      <c r="N67" s="27" t="b">
        <f>AND(E67=0,G67=1)</f>
        <v>0</v>
      </c>
      <c r="O67" s="27" t="b">
        <f>AND(E67=0,G67=0)</f>
        <v>0</v>
      </c>
    </row>
    <row r="68" spans="3:15" x14ac:dyDescent="0.35">
      <c r="C68" s="13" t="s">
        <v>18</v>
      </c>
      <c r="D68" s="5">
        <v>0.219</v>
      </c>
      <c r="E68" s="5">
        <f t="shared" ref="E68:E131" si="10">IF(D68&gt;0.24,1,0)</f>
        <v>0</v>
      </c>
      <c r="F68" s="5">
        <v>0.17699999999999999</v>
      </c>
      <c r="G68" s="5">
        <f t="shared" ref="G68:G131" si="11">IF(F68&gt;0.24,1,0)</f>
        <v>0</v>
      </c>
      <c r="H68" s="13" t="str">
        <f t="shared" si="6"/>
        <v>FALSE</v>
      </c>
      <c r="I68" s="13" t="str">
        <f t="shared" si="7"/>
        <v>FALSE</v>
      </c>
      <c r="J68" s="13" t="str">
        <f t="shared" si="8"/>
        <v>FALSE</v>
      </c>
      <c r="K68" s="13" t="str">
        <f t="shared" si="9"/>
        <v>TRUE</v>
      </c>
      <c r="L68" s="27" t="b">
        <f>AND(E68=1,G68=1)</f>
        <v>0</v>
      </c>
      <c r="M68" s="27" t="b">
        <f>AND(E68=1,G68=0)</f>
        <v>0</v>
      </c>
      <c r="N68" s="27" t="b">
        <f>AND(E68=0,G68=1)</f>
        <v>0</v>
      </c>
      <c r="O68" s="27" t="b">
        <f>AND(E68=0,G68=0)</f>
        <v>1</v>
      </c>
    </row>
    <row r="69" spans="3:15" x14ac:dyDescent="0.35">
      <c r="C69" s="13" t="s">
        <v>18</v>
      </c>
      <c r="D69" s="5">
        <v>0.21</v>
      </c>
      <c r="E69" s="5">
        <f t="shared" si="10"/>
        <v>0</v>
      </c>
      <c r="F69" s="5">
        <v>0.12</v>
      </c>
      <c r="G69" s="5">
        <f t="shared" si="11"/>
        <v>0</v>
      </c>
      <c r="H69" s="13" t="str">
        <f t="shared" si="6"/>
        <v>FALSE</v>
      </c>
      <c r="I69" s="13" t="str">
        <f t="shared" si="7"/>
        <v>FALSE</v>
      </c>
      <c r="J69" s="13" t="str">
        <f t="shared" si="8"/>
        <v>FALSE</v>
      </c>
      <c r="K69" s="13" t="str">
        <f t="shared" si="9"/>
        <v>TRUE</v>
      </c>
      <c r="L69" s="27" t="b">
        <f>AND(E69=1,G69=1)</f>
        <v>0</v>
      </c>
      <c r="M69" s="27" t="b">
        <f>AND(E69=1,G69=0)</f>
        <v>0</v>
      </c>
      <c r="N69" s="27" t="b">
        <f>AND(E69=0,G69=1)</f>
        <v>0</v>
      </c>
      <c r="O69" s="27" t="b">
        <f>AND(E69=0,G69=0)</f>
        <v>1</v>
      </c>
    </row>
    <row r="70" spans="3:15" x14ac:dyDescent="0.35">
      <c r="C70" s="13" t="s">
        <v>18</v>
      </c>
      <c r="D70" s="5">
        <v>0.23</v>
      </c>
      <c r="E70" s="5">
        <f t="shared" si="10"/>
        <v>0</v>
      </c>
      <c r="F70" s="5">
        <v>0.15</v>
      </c>
      <c r="G70" s="5">
        <f t="shared" si="11"/>
        <v>0</v>
      </c>
      <c r="H70" s="13" t="str">
        <f t="shared" si="6"/>
        <v>FALSE</v>
      </c>
      <c r="I70" s="13" t="str">
        <f t="shared" si="7"/>
        <v>FALSE</v>
      </c>
      <c r="J70" s="13" t="str">
        <f t="shared" si="8"/>
        <v>FALSE</v>
      </c>
      <c r="K70" s="13" t="str">
        <f t="shared" si="9"/>
        <v>TRUE</v>
      </c>
      <c r="L70" s="27" t="b">
        <f>AND(E70=1,G70=1)</f>
        <v>0</v>
      </c>
      <c r="M70" s="27" t="b">
        <f>AND(E70=1,G70=0)</f>
        <v>0</v>
      </c>
      <c r="N70" s="27" t="b">
        <f>AND(E70=0,G70=1)</f>
        <v>0</v>
      </c>
      <c r="O70" s="27" t="b">
        <f>AND(E70=0,G70=0)</f>
        <v>1</v>
      </c>
    </row>
    <row r="71" spans="3:15" x14ac:dyDescent="0.35">
      <c r="C71" s="13" t="s">
        <v>18</v>
      </c>
      <c r="D71" s="5">
        <v>0.248</v>
      </c>
      <c r="E71" s="5">
        <f t="shared" si="10"/>
        <v>1</v>
      </c>
      <c r="F71" s="5">
        <v>0.255</v>
      </c>
      <c r="G71" s="5">
        <f t="shared" si="11"/>
        <v>1</v>
      </c>
      <c r="H71" s="13" t="str">
        <f t="shared" si="6"/>
        <v>TRUE</v>
      </c>
      <c r="I71" s="13" t="str">
        <f t="shared" si="7"/>
        <v>FALSE</v>
      </c>
      <c r="J71" s="13" t="str">
        <f t="shared" si="8"/>
        <v>FALSE</v>
      </c>
      <c r="K71" s="13" t="str">
        <f t="shared" si="9"/>
        <v>FALSE</v>
      </c>
      <c r="L71" s="27" t="b">
        <f>AND(E71=1,G71=1)</f>
        <v>1</v>
      </c>
      <c r="M71" s="27" t="b">
        <f>AND(E71=1,G71=0)</f>
        <v>0</v>
      </c>
      <c r="N71" s="27" t="b">
        <f>AND(E71=0,G71=1)</f>
        <v>0</v>
      </c>
      <c r="O71" s="27" t="b">
        <f>AND(E71=0,G71=0)</f>
        <v>0</v>
      </c>
    </row>
    <row r="72" spans="3:15" x14ac:dyDescent="0.35">
      <c r="C72" s="13" t="s">
        <v>18</v>
      </c>
      <c r="D72" s="5">
        <v>0.251</v>
      </c>
      <c r="E72" s="5">
        <f t="shared" si="10"/>
        <v>1</v>
      </c>
      <c r="F72" s="5">
        <v>0.20699999999999999</v>
      </c>
      <c r="G72" s="5">
        <f t="shared" si="11"/>
        <v>0</v>
      </c>
      <c r="H72" s="13" t="str">
        <f t="shared" si="6"/>
        <v>FALSE</v>
      </c>
      <c r="I72" s="13" t="str">
        <f t="shared" si="7"/>
        <v>TRUE</v>
      </c>
      <c r="J72" s="13" t="str">
        <f t="shared" si="8"/>
        <v>FALSE</v>
      </c>
      <c r="K72" s="13" t="str">
        <f t="shared" si="9"/>
        <v>FALSE</v>
      </c>
      <c r="L72" s="27" t="b">
        <f>AND(E72=1,G72=1)</f>
        <v>0</v>
      </c>
      <c r="M72" s="27" t="b">
        <f>AND(E72=1,G72=0)</f>
        <v>1</v>
      </c>
      <c r="N72" s="27" t="b">
        <f>AND(E72=0,G72=1)</f>
        <v>0</v>
      </c>
      <c r="O72" s="27" t="b">
        <f>AND(E72=0,G72=0)</f>
        <v>0</v>
      </c>
    </row>
    <row r="73" spans="3:15" x14ac:dyDescent="0.35">
      <c r="C73" s="13" t="s">
        <v>18</v>
      </c>
      <c r="D73" s="5">
        <v>0.24199999999999999</v>
      </c>
      <c r="E73" s="5">
        <f t="shared" si="10"/>
        <v>1</v>
      </c>
      <c r="F73" s="5">
        <v>0.221</v>
      </c>
      <c r="G73" s="5">
        <f t="shared" si="11"/>
        <v>0</v>
      </c>
      <c r="H73" s="13" t="str">
        <f t="shared" ref="H73:H136" si="12">IF(L73=TRUE,"TRUE","FALSE")</f>
        <v>FALSE</v>
      </c>
      <c r="I73" s="13" t="str">
        <f t="shared" ref="I73:I136" si="13">IF(M73=TRUE,"TRUE","FALSE")</f>
        <v>TRUE</v>
      </c>
      <c r="J73" s="13" t="str">
        <f t="shared" ref="J73:J136" si="14">IF(N73=TRUE,"TRUE","FALSE")</f>
        <v>FALSE</v>
      </c>
      <c r="K73" s="13" t="str">
        <f t="shared" ref="K73:K136" si="15">IF(O73=TRUE,"TRUE","FALSE")</f>
        <v>FALSE</v>
      </c>
      <c r="L73" s="27" t="b">
        <f>AND(E73=1,G73=1)</f>
        <v>0</v>
      </c>
      <c r="M73" s="27" t="b">
        <f>AND(E73=1,G73=0)</f>
        <v>1</v>
      </c>
      <c r="N73" s="27" t="b">
        <f>AND(E73=0,G73=1)</f>
        <v>0</v>
      </c>
      <c r="O73" s="27" t="b">
        <f>AND(E73=0,G73=0)</f>
        <v>0</v>
      </c>
    </row>
    <row r="74" spans="3:15" x14ac:dyDescent="0.35">
      <c r="C74" s="13" t="s">
        <v>18</v>
      </c>
      <c r="D74" s="5">
        <v>0.249</v>
      </c>
      <c r="E74" s="5">
        <f t="shared" si="10"/>
        <v>1</v>
      </c>
      <c r="F74" s="5">
        <v>0.218</v>
      </c>
      <c r="G74" s="5">
        <f t="shared" si="11"/>
        <v>0</v>
      </c>
      <c r="H74" s="13" t="str">
        <f t="shared" si="12"/>
        <v>FALSE</v>
      </c>
      <c r="I74" s="13" t="str">
        <f t="shared" si="13"/>
        <v>TRUE</v>
      </c>
      <c r="J74" s="13" t="str">
        <f t="shared" si="14"/>
        <v>FALSE</v>
      </c>
      <c r="K74" s="13" t="str">
        <f t="shared" si="15"/>
        <v>FALSE</v>
      </c>
      <c r="L74" s="27" t="b">
        <f>AND(E74=1,G74=1)</f>
        <v>0</v>
      </c>
      <c r="M74" s="27" t="b">
        <f>AND(E74=1,G74=0)</f>
        <v>1</v>
      </c>
      <c r="N74" s="27" t="b">
        <f>AND(E74=0,G74=1)</f>
        <v>0</v>
      </c>
      <c r="O74" s="27" t="b">
        <f>AND(E74=0,G74=0)</f>
        <v>0</v>
      </c>
    </row>
    <row r="75" spans="3:15" x14ac:dyDescent="0.35">
      <c r="C75" s="13" t="s">
        <v>18</v>
      </c>
      <c r="D75" s="5">
        <v>0.19700000000000001</v>
      </c>
      <c r="E75" s="5">
        <f t="shared" si="10"/>
        <v>0</v>
      </c>
      <c r="F75" s="5">
        <v>0.16900000000000001</v>
      </c>
      <c r="G75" s="5">
        <f t="shared" si="11"/>
        <v>0</v>
      </c>
      <c r="H75" s="13" t="str">
        <f t="shared" si="12"/>
        <v>FALSE</v>
      </c>
      <c r="I75" s="13" t="str">
        <f t="shared" si="13"/>
        <v>FALSE</v>
      </c>
      <c r="J75" s="13" t="str">
        <f t="shared" si="14"/>
        <v>FALSE</v>
      </c>
      <c r="K75" s="13" t="str">
        <f t="shared" si="15"/>
        <v>TRUE</v>
      </c>
      <c r="L75" s="27" t="b">
        <f>AND(E75=1,G75=1)</f>
        <v>0</v>
      </c>
      <c r="M75" s="27" t="b">
        <f>AND(E75=1,G75=0)</f>
        <v>0</v>
      </c>
      <c r="N75" s="27" t="b">
        <f>AND(E75=0,G75=1)</f>
        <v>0</v>
      </c>
      <c r="O75" s="27" t="b">
        <f>AND(E75=0,G75=0)</f>
        <v>1</v>
      </c>
    </row>
    <row r="76" spans="3:15" x14ac:dyDescent="0.35">
      <c r="C76" s="13" t="s">
        <v>18</v>
      </c>
      <c r="D76" s="5">
        <v>0.20899999999999999</v>
      </c>
      <c r="E76" s="5">
        <f t="shared" si="10"/>
        <v>0</v>
      </c>
      <c r="F76" s="5">
        <v>0.154</v>
      </c>
      <c r="G76" s="5">
        <f t="shared" si="11"/>
        <v>0</v>
      </c>
      <c r="H76" s="13" t="str">
        <f t="shared" si="12"/>
        <v>FALSE</v>
      </c>
      <c r="I76" s="13" t="str">
        <f t="shared" si="13"/>
        <v>FALSE</v>
      </c>
      <c r="J76" s="13" t="str">
        <f t="shared" si="14"/>
        <v>FALSE</v>
      </c>
      <c r="K76" s="13" t="str">
        <f t="shared" si="15"/>
        <v>TRUE</v>
      </c>
      <c r="L76" s="27" t="b">
        <f>AND(E76=1,G76=1)</f>
        <v>0</v>
      </c>
      <c r="M76" s="27" t="b">
        <f>AND(E76=1,G76=0)</f>
        <v>0</v>
      </c>
      <c r="N76" s="27" t="b">
        <f>AND(E76=0,G76=1)</f>
        <v>0</v>
      </c>
      <c r="O76" s="27" t="b">
        <f>AND(E76=0,G76=0)</f>
        <v>1</v>
      </c>
    </row>
    <row r="77" spans="3:15" x14ac:dyDescent="0.35">
      <c r="C77" s="13" t="s">
        <v>18</v>
      </c>
      <c r="D77" s="5">
        <v>0.27</v>
      </c>
      <c r="E77" s="5">
        <f t="shared" si="10"/>
        <v>1</v>
      </c>
      <c r="F77" s="5">
        <v>0.31</v>
      </c>
      <c r="G77" s="5">
        <f t="shared" si="11"/>
        <v>1</v>
      </c>
      <c r="H77" s="13" t="str">
        <f t="shared" si="12"/>
        <v>TRUE</v>
      </c>
      <c r="I77" s="13" t="str">
        <f t="shared" si="13"/>
        <v>FALSE</v>
      </c>
      <c r="J77" s="13" t="str">
        <f t="shared" si="14"/>
        <v>FALSE</v>
      </c>
      <c r="K77" s="13" t="str">
        <f t="shared" si="15"/>
        <v>FALSE</v>
      </c>
      <c r="L77" s="27" t="b">
        <f>AND(E77=1,G77=1)</f>
        <v>1</v>
      </c>
      <c r="M77" s="27" t="b">
        <f>AND(E77=1,G77=0)</f>
        <v>0</v>
      </c>
      <c r="N77" s="27" t="b">
        <f>AND(E77=0,G77=1)</f>
        <v>0</v>
      </c>
      <c r="O77" s="27" t="b">
        <f>AND(E77=0,G77=0)</f>
        <v>0</v>
      </c>
    </row>
    <row r="78" spans="3:15" x14ac:dyDescent="0.35">
      <c r="C78" s="13" t="s">
        <v>18</v>
      </c>
      <c r="D78" s="5">
        <v>0.32400000000000001</v>
      </c>
      <c r="E78" s="5">
        <f t="shared" si="10"/>
        <v>1</v>
      </c>
      <c r="F78" s="5">
        <v>0.28599999999999998</v>
      </c>
      <c r="G78" s="5">
        <f t="shared" si="11"/>
        <v>1</v>
      </c>
      <c r="H78" s="13" t="str">
        <f t="shared" si="12"/>
        <v>TRUE</v>
      </c>
      <c r="I78" s="13" t="str">
        <f t="shared" si="13"/>
        <v>FALSE</v>
      </c>
      <c r="J78" s="13" t="str">
        <f t="shared" si="14"/>
        <v>FALSE</v>
      </c>
      <c r="K78" s="13" t="str">
        <f t="shared" si="15"/>
        <v>FALSE</v>
      </c>
      <c r="L78" s="27" t="b">
        <f>AND(E78=1,G78=1)</f>
        <v>1</v>
      </c>
      <c r="M78" s="27" t="b">
        <f>AND(E78=1,G78=0)</f>
        <v>0</v>
      </c>
      <c r="N78" s="27" t="b">
        <f>AND(E78=0,G78=1)</f>
        <v>0</v>
      </c>
      <c r="O78" s="27" t="b">
        <f>AND(E78=0,G78=0)</f>
        <v>0</v>
      </c>
    </row>
    <row r="79" spans="3:15" x14ac:dyDescent="0.35">
      <c r="C79" s="13" t="s">
        <v>18</v>
      </c>
      <c r="D79" s="5">
        <v>0.28499999999999998</v>
      </c>
      <c r="E79" s="5">
        <f t="shared" si="10"/>
        <v>1</v>
      </c>
      <c r="F79" s="5">
        <v>0.28100000000000003</v>
      </c>
      <c r="G79" s="5">
        <f t="shared" si="11"/>
        <v>1</v>
      </c>
      <c r="H79" s="13" t="str">
        <f t="shared" si="12"/>
        <v>TRUE</v>
      </c>
      <c r="I79" s="13" t="str">
        <f t="shared" si="13"/>
        <v>FALSE</v>
      </c>
      <c r="J79" s="13" t="str">
        <f t="shared" si="14"/>
        <v>FALSE</v>
      </c>
      <c r="K79" s="13" t="str">
        <f t="shared" si="15"/>
        <v>FALSE</v>
      </c>
      <c r="L79" s="27" t="b">
        <f>AND(E79=1,G79=1)</f>
        <v>1</v>
      </c>
      <c r="M79" s="27" t="b">
        <f>AND(E79=1,G79=0)</f>
        <v>0</v>
      </c>
      <c r="N79" s="27" t="b">
        <f>AND(E79=0,G79=1)</f>
        <v>0</v>
      </c>
      <c r="O79" s="27" t="b">
        <f>AND(E79=0,G79=0)</f>
        <v>0</v>
      </c>
    </row>
    <row r="80" spans="3:15" x14ac:dyDescent="0.35">
      <c r="C80" s="13" t="s">
        <v>18</v>
      </c>
      <c r="D80" s="5">
        <v>0.26100000000000001</v>
      </c>
      <c r="E80" s="5">
        <f t="shared" si="10"/>
        <v>1</v>
      </c>
      <c r="F80" s="5">
        <v>0.19700000000000001</v>
      </c>
      <c r="G80" s="5">
        <f t="shared" si="11"/>
        <v>0</v>
      </c>
      <c r="H80" s="13" t="str">
        <f t="shared" si="12"/>
        <v>FALSE</v>
      </c>
      <c r="I80" s="13" t="str">
        <f t="shared" si="13"/>
        <v>TRUE</v>
      </c>
      <c r="J80" s="13" t="str">
        <f t="shared" si="14"/>
        <v>FALSE</v>
      </c>
      <c r="K80" s="13" t="str">
        <f t="shared" si="15"/>
        <v>FALSE</v>
      </c>
      <c r="L80" s="27" t="b">
        <f>AND(E80=1,G80=1)</f>
        <v>0</v>
      </c>
      <c r="M80" s="27" t="b">
        <f>AND(E80=1,G80=0)</f>
        <v>1</v>
      </c>
      <c r="N80" s="27" t="b">
        <f>AND(E80=0,G80=1)</f>
        <v>0</v>
      </c>
      <c r="O80" s="27" t="b">
        <f>AND(E80=0,G80=0)</f>
        <v>0</v>
      </c>
    </row>
    <row r="81" spans="3:15" x14ac:dyDescent="0.35">
      <c r="C81" s="13" t="s">
        <v>18</v>
      </c>
      <c r="D81" s="5">
        <v>0.251</v>
      </c>
      <c r="E81" s="5">
        <f t="shared" si="10"/>
        <v>1</v>
      </c>
      <c r="F81" s="5">
        <v>0.19900000000000001</v>
      </c>
      <c r="G81" s="5">
        <f t="shared" si="11"/>
        <v>0</v>
      </c>
      <c r="H81" s="13" t="str">
        <f t="shared" si="12"/>
        <v>FALSE</v>
      </c>
      <c r="I81" s="13" t="str">
        <f t="shared" si="13"/>
        <v>TRUE</v>
      </c>
      <c r="J81" s="13" t="str">
        <f t="shared" si="14"/>
        <v>FALSE</v>
      </c>
      <c r="K81" s="13" t="str">
        <f t="shared" si="15"/>
        <v>FALSE</v>
      </c>
      <c r="L81" s="27" t="b">
        <f>AND(E81=1,G81=1)</f>
        <v>0</v>
      </c>
      <c r="M81" s="27" t="b">
        <f>AND(E81=1,G81=0)</f>
        <v>1</v>
      </c>
      <c r="N81" s="27" t="b">
        <f>AND(E81=0,G81=1)</f>
        <v>0</v>
      </c>
      <c r="O81" s="27" t="b">
        <f>AND(E81=0,G81=0)</f>
        <v>0</v>
      </c>
    </row>
    <row r="82" spans="3:15" x14ac:dyDescent="0.35">
      <c r="C82" s="13" t="s">
        <v>18</v>
      </c>
      <c r="D82" s="5">
        <v>0.21199999999999999</v>
      </c>
      <c r="E82" s="5">
        <f t="shared" si="10"/>
        <v>0</v>
      </c>
      <c r="F82" s="5">
        <v>0.19600000000000001</v>
      </c>
      <c r="G82" s="5">
        <f t="shared" si="11"/>
        <v>0</v>
      </c>
      <c r="H82" s="13" t="str">
        <f t="shared" si="12"/>
        <v>FALSE</v>
      </c>
      <c r="I82" s="13" t="str">
        <f t="shared" si="13"/>
        <v>FALSE</v>
      </c>
      <c r="J82" s="13" t="str">
        <f t="shared" si="14"/>
        <v>FALSE</v>
      </c>
      <c r="K82" s="13" t="str">
        <f t="shared" si="15"/>
        <v>TRUE</v>
      </c>
      <c r="L82" s="27" t="b">
        <f>AND(E82=1,G82=1)</f>
        <v>0</v>
      </c>
      <c r="M82" s="27" t="b">
        <f>AND(E82=1,G82=0)</f>
        <v>0</v>
      </c>
      <c r="N82" s="27" t="b">
        <f>AND(E82=0,G82=1)</f>
        <v>0</v>
      </c>
      <c r="O82" s="27" t="b">
        <f>AND(E82=0,G82=0)</f>
        <v>1</v>
      </c>
    </row>
    <row r="83" spans="3:15" x14ac:dyDescent="0.35">
      <c r="C83" s="13" t="s">
        <v>19</v>
      </c>
      <c r="D83" s="5">
        <v>0.35899999999999999</v>
      </c>
      <c r="E83" s="5">
        <f t="shared" si="10"/>
        <v>1</v>
      </c>
      <c r="F83" s="5">
        <v>0.34100000000000003</v>
      </c>
      <c r="G83" s="5">
        <f t="shared" si="11"/>
        <v>1</v>
      </c>
      <c r="H83" s="13" t="str">
        <f t="shared" si="12"/>
        <v>TRUE</v>
      </c>
      <c r="I83" s="13" t="str">
        <f t="shared" si="13"/>
        <v>FALSE</v>
      </c>
      <c r="J83" s="13" t="str">
        <f t="shared" si="14"/>
        <v>FALSE</v>
      </c>
      <c r="K83" s="13" t="str">
        <f t="shared" si="15"/>
        <v>FALSE</v>
      </c>
      <c r="L83" s="27" t="b">
        <f>AND(E83=1,G83=1)</f>
        <v>1</v>
      </c>
      <c r="M83" s="27" t="b">
        <f>AND(E83=1,G83=0)</f>
        <v>0</v>
      </c>
      <c r="N83" s="27" t="b">
        <f>AND(E83=0,G83=1)</f>
        <v>0</v>
      </c>
      <c r="O83" s="27" t="b">
        <f>AND(E83=0,G83=0)</f>
        <v>0</v>
      </c>
    </row>
    <row r="84" spans="3:15" x14ac:dyDescent="0.35">
      <c r="C84" s="13" t="s">
        <v>19</v>
      </c>
      <c r="D84" s="5">
        <v>0.26600000000000001</v>
      </c>
      <c r="E84" s="5">
        <f t="shared" si="10"/>
        <v>1</v>
      </c>
      <c r="F84" s="5">
        <v>0.28499999999999998</v>
      </c>
      <c r="G84" s="5">
        <f t="shared" si="11"/>
        <v>1</v>
      </c>
      <c r="H84" s="13" t="str">
        <f t="shared" si="12"/>
        <v>TRUE</v>
      </c>
      <c r="I84" s="13" t="str">
        <f t="shared" si="13"/>
        <v>FALSE</v>
      </c>
      <c r="J84" s="13" t="str">
        <f t="shared" si="14"/>
        <v>FALSE</v>
      </c>
      <c r="K84" s="13" t="str">
        <f t="shared" si="15"/>
        <v>FALSE</v>
      </c>
      <c r="L84" s="27" t="b">
        <f>AND(E84=1,G84=1)</f>
        <v>1</v>
      </c>
      <c r="M84" s="27" t="b">
        <f>AND(E84=1,G84=0)</f>
        <v>0</v>
      </c>
      <c r="N84" s="27" t="b">
        <f>AND(E84=0,G84=1)</f>
        <v>0</v>
      </c>
      <c r="O84" s="27" t="b">
        <f>AND(E84=0,G84=0)</f>
        <v>0</v>
      </c>
    </row>
    <row r="85" spans="3:15" x14ac:dyDescent="0.35">
      <c r="C85" s="13" t="s">
        <v>19</v>
      </c>
      <c r="D85" s="5">
        <v>0.32700000000000001</v>
      </c>
      <c r="E85" s="5">
        <f t="shared" si="10"/>
        <v>1</v>
      </c>
      <c r="F85" s="5">
        <v>0.27400000000000002</v>
      </c>
      <c r="G85" s="5">
        <f t="shared" si="11"/>
        <v>1</v>
      </c>
      <c r="H85" s="13" t="str">
        <f t="shared" si="12"/>
        <v>TRUE</v>
      </c>
      <c r="I85" s="13" t="str">
        <f t="shared" si="13"/>
        <v>FALSE</v>
      </c>
      <c r="J85" s="13" t="str">
        <f t="shared" si="14"/>
        <v>FALSE</v>
      </c>
      <c r="K85" s="13" t="str">
        <f t="shared" si="15"/>
        <v>FALSE</v>
      </c>
      <c r="L85" s="27" t="b">
        <f>AND(E85=1,G85=1)</f>
        <v>1</v>
      </c>
      <c r="M85" s="27" t="b">
        <f>AND(E85=1,G85=0)</f>
        <v>0</v>
      </c>
      <c r="N85" s="27" t="b">
        <f>AND(E85=0,G85=1)</f>
        <v>0</v>
      </c>
      <c r="O85" s="27" t="b">
        <f>AND(E85=0,G85=0)</f>
        <v>0</v>
      </c>
    </row>
    <row r="86" spans="3:15" x14ac:dyDescent="0.35">
      <c r="C86" s="13" t="s">
        <v>19</v>
      </c>
      <c r="D86" s="5">
        <v>0.309</v>
      </c>
      <c r="E86" s="5">
        <f t="shared" si="10"/>
        <v>1</v>
      </c>
      <c r="F86" s="5">
        <v>0.224</v>
      </c>
      <c r="G86" s="5">
        <f t="shared" si="11"/>
        <v>0</v>
      </c>
      <c r="H86" s="13" t="str">
        <f t="shared" si="12"/>
        <v>FALSE</v>
      </c>
      <c r="I86" s="13" t="str">
        <f t="shared" si="13"/>
        <v>TRUE</v>
      </c>
      <c r="J86" s="13" t="str">
        <f t="shared" si="14"/>
        <v>FALSE</v>
      </c>
      <c r="K86" s="13" t="str">
        <f t="shared" si="15"/>
        <v>FALSE</v>
      </c>
      <c r="L86" s="27" t="b">
        <f>AND(E86=1,G86=1)</f>
        <v>0</v>
      </c>
      <c r="M86" s="27" t="b">
        <f>AND(E86=1,G86=0)</f>
        <v>1</v>
      </c>
      <c r="N86" s="27" t="b">
        <f>AND(E86=0,G86=1)</f>
        <v>0</v>
      </c>
      <c r="O86" s="27" t="b">
        <f>AND(E86=0,G86=0)</f>
        <v>0</v>
      </c>
    </row>
    <row r="87" spans="3:15" x14ac:dyDescent="0.35">
      <c r="C87" s="13" t="s">
        <v>19</v>
      </c>
      <c r="D87" s="5">
        <v>0.19900000000000001</v>
      </c>
      <c r="E87" s="5">
        <f t="shared" si="10"/>
        <v>0</v>
      </c>
      <c r="F87" s="5">
        <v>0.16</v>
      </c>
      <c r="G87" s="5">
        <f t="shared" si="11"/>
        <v>0</v>
      </c>
      <c r="H87" s="13" t="str">
        <f t="shared" si="12"/>
        <v>FALSE</v>
      </c>
      <c r="I87" s="13" t="str">
        <f t="shared" si="13"/>
        <v>FALSE</v>
      </c>
      <c r="J87" s="13" t="str">
        <f t="shared" si="14"/>
        <v>FALSE</v>
      </c>
      <c r="K87" s="13" t="str">
        <f t="shared" si="15"/>
        <v>TRUE</v>
      </c>
      <c r="L87" s="27" t="b">
        <f>AND(E87=1,G87=1)</f>
        <v>0</v>
      </c>
      <c r="M87" s="27" t="b">
        <f>AND(E87=1,G87=0)</f>
        <v>0</v>
      </c>
      <c r="N87" s="27" t="b">
        <f>AND(E87=0,G87=1)</f>
        <v>0</v>
      </c>
      <c r="O87" s="27" t="b">
        <f>AND(E87=0,G87=0)</f>
        <v>1</v>
      </c>
    </row>
    <row r="88" spans="3:15" x14ac:dyDescent="0.35">
      <c r="C88" s="13" t="s">
        <v>19</v>
      </c>
      <c r="D88" s="5">
        <v>0.245</v>
      </c>
      <c r="E88" s="5">
        <f t="shared" si="10"/>
        <v>1</v>
      </c>
      <c r="F88" s="5">
        <v>0.223</v>
      </c>
      <c r="G88" s="5">
        <f t="shared" si="11"/>
        <v>0</v>
      </c>
      <c r="H88" s="13" t="str">
        <f t="shared" si="12"/>
        <v>FALSE</v>
      </c>
      <c r="I88" s="13" t="str">
        <f t="shared" si="13"/>
        <v>TRUE</v>
      </c>
      <c r="J88" s="13" t="str">
        <f t="shared" si="14"/>
        <v>FALSE</v>
      </c>
      <c r="K88" s="13" t="str">
        <f t="shared" si="15"/>
        <v>FALSE</v>
      </c>
      <c r="L88" s="27" t="b">
        <f>AND(E88=1,G88=1)</f>
        <v>0</v>
      </c>
      <c r="M88" s="27" t="b">
        <f>AND(E88=1,G88=0)</f>
        <v>1</v>
      </c>
      <c r="N88" s="27" t="b">
        <f>AND(E88=0,G88=1)</f>
        <v>0</v>
      </c>
      <c r="O88" s="27" t="b">
        <f>AND(E88=0,G88=0)</f>
        <v>0</v>
      </c>
    </row>
    <row r="89" spans="3:15" x14ac:dyDescent="0.35">
      <c r="C89" s="13" t="s">
        <v>19</v>
      </c>
      <c r="D89" s="5">
        <v>0.192</v>
      </c>
      <c r="E89" s="5">
        <f t="shared" si="10"/>
        <v>0</v>
      </c>
      <c r="F89" s="5">
        <v>0.23</v>
      </c>
      <c r="G89" s="5">
        <f t="shared" si="11"/>
        <v>0</v>
      </c>
      <c r="H89" s="13" t="str">
        <f t="shared" si="12"/>
        <v>FALSE</v>
      </c>
      <c r="I89" s="13" t="str">
        <f t="shared" si="13"/>
        <v>FALSE</v>
      </c>
      <c r="J89" s="13" t="str">
        <f t="shared" si="14"/>
        <v>FALSE</v>
      </c>
      <c r="K89" s="13" t="str">
        <f t="shared" si="15"/>
        <v>TRUE</v>
      </c>
      <c r="L89" s="27" t="b">
        <f>AND(E89=1,G89=1)</f>
        <v>0</v>
      </c>
      <c r="M89" s="27" t="b">
        <f>AND(E89=1,G89=0)</f>
        <v>0</v>
      </c>
      <c r="N89" s="27" t="b">
        <f>AND(E89=0,G89=1)</f>
        <v>0</v>
      </c>
      <c r="O89" s="27" t="b">
        <f>AND(E89=0,G89=0)</f>
        <v>1</v>
      </c>
    </row>
    <row r="90" spans="3:15" x14ac:dyDescent="0.35">
      <c r="C90" s="13" t="s">
        <v>19</v>
      </c>
      <c r="D90" s="5">
        <v>0.17399999999999999</v>
      </c>
      <c r="E90" s="5">
        <f t="shared" si="10"/>
        <v>0</v>
      </c>
      <c r="F90" s="5">
        <v>0.16900000000000001</v>
      </c>
      <c r="G90" s="5">
        <f t="shared" si="11"/>
        <v>0</v>
      </c>
      <c r="H90" s="13" t="str">
        <f t="shared" si="12"/>
        <v>FALSE</v>
      </c>
      <c r="I90" s="13" t="str">
        <f t="shared" si="13"/>
        <v>FALSE</v>
      </c>
      <c r="J90" s="13" t="str">
        <f t="shared" si="14"/>
        <v>FALSE</v>
      </c>
      <c r="K90" s="13" t="str">
        <f t="shared" si="15"/>
        <v>TRUE</v>
      </c>
      <c r="L90" s="27" t="b">
        <f>AND(E90=1,G90=1)</f>
        <v>0</v>
      </c>
      <c r="M90" s="27" t="b">
        <f>AND(E90=1,G90=0)</f>
        <v>0</v>
      </c>
      <c r="N90" s="27" t="b">
        <f>AND(E90=0,G90=1)</f>
        <v>0</v>
      </c>
      <c r="O90" s="27" t="b">
        <f>AND(E90=0,G90=0)</f>
        <v>1</v>
      </c>
    </row>
    <row r="91" spans="3:15" x14ac:dyDescent="0.35">
      <c r="C91" s="13" t="s">
        <v>19</v>
      </c>
      <c r="D91" s="5">
        <v>0.23400000000000001</v>
      </c>
      <c r="E91" s="5">
        <f t="shared" si="10"/>
        <v>0</v>
      </c>
      <c r="F91" s="5">
        <v>0.27700000000000002</v>
      </c>
      <c r="G91" s="5">
        <f t="shared" si="11"/>
        <v>1</v>
      </c>
      <c r="H91" s="13" t="str">
        <f t="shared" si="12"/>
        <v>FALSE</v>
      </c>
      <c r="I91" s="13" t="str">
        <f t="shared" si="13"/>
        <v>FALSE</v>
      </c>
      <c r="J91" s="13" t="str">
        <f t="shared" si="14"/>
        <v>TRUE</v>
      </c>
      <c r="K91" s="13" t="str">
        <f t="shared" si="15"/>
        <v>FALSE</v>
      </c>
      <c r="L91" s="27" t="b">
        <f>AND(E91=1,G91=1)</f>
        <v>0</v>
      </c>
      <c r="M91" s="27" t="b">
        <f>AND(E91=1,G91=0)</f>
        <v>0</v>
      </c>
      <c r="N91" s="27" t="b">
        <f>AND(E91=0,G91=1)</f>
        <v>1</v>
      </c>
      <c r="O91" s="27" t="b">
        <f>AND(E91=0,G91=0)</f>
        <v>0</v>
      </c>
    </row>
    <row r="92" spans="3:15" x14ac:dyDescent="0.35">
      <c r="C92" s="13" t="s">
        <v>19</v>
      </c>
      <c r="D92" s="5">
        <v>0.252</v>
      </c>
      <c r="E92" s="5">
        <f t="shared" si="10"/>
        <v>1</v>
      </c>
      <c r="F92" s="5">
        <v>0.20499999999999999</v>
      </c>
      <c r="G92" s="5">
        <f t="shared" si="11"/>
        <v>0</v>
      </c>
      <c r="H92" s="13" t="str">
        <f t="shared" si="12"/>
        <v>FALSE</v>
      </c>
      <c r="I92" s="13" t="str">
        <f t="shared" si="13"/>
        <v>TRUE</v>
      </c>
      <c r="J92" s="13" t="str">
        <f t="shared" si="14"/>
        <v>FALSE</v>
      </c>
      <c r="K92" s="13" t="str">
        <f t="shared" si="15"/>
        <v>FALSE</v>
      </c>
      <c r="L92" s="27" t="b">
        <f>AND(E92=1,G92=1)</f>
        <v>0</v>
      </c>
      <c r="M92" s="27" t="b">
        <f>AND(E92=1,G92=0)</f>
        <v>1</v>
      </c>
      <c r="N92" s="27" t="b">
        <f>AND(E92=0,G92=1)</f>
        <v>0</v>
      </c>
      <c r="O92" s="27" t="b">
        <f>AND(E92=0,G92=0)</f>
        <v>0</v>
      </c>
    </row>
    <row r="93" spans="3:15" x14ac:dyDescent="0.35">
      <c r="C93" s="13" t="s">
        <v>19</v>
      </c>
      <c r="D93" s="5">
        <v>0.29199999999999998</v>
      </c>
      <c r="E93" s="5">
        <f t="shared" si="10"/>
        <v>1</v>
      </c>
      <c r="F93" s="5">
        <v>0.255</v>
      </c>
      <c r="G93" s="5">
        <f t="shared" si="11"/>
        <v>1</v>
      </c>
      <c r="H93" s="13" t="str">
        <f t="shared" si="12"/>
        <v>TRUE</v>
      </c>
      <c r="I93" s="13" t="str">
        <f t="shared" si="13"/>
        <v>FALSE</v>
      </c>
      <c r="J93" s="13" t="str">
        <f t="shared" si="14"/>
        <v>FALSE</v>
      </c>
      <c r="K93" s="13" t="str">
        <f t="shared" si="15"/>
        <v>FALSE</v>
      </c>
      <c r="L93" s="27" t="b">
        <f>AND(E93=1,G93=1)</f>
        <v>1</v>
      </c>
      <c r="M93" s="27" t="b">
        <f>AND(E93=1,G93=0)</f>
        <v>0</v>
      </c>
      <c r="N93" s="27" t="b">
        <f>AND(E93=0,G93=1)</f>
        <v>0</v>
      </c>
      <c r="O93" s="27" t="b">
        <f>AND(E93=0,G93=0)</f>
        <v>0</v>
      </c>
    </row>
    <row r="94" spans="3:15" x14ac:dyDescent="0.35">
      <c r="C94" s="13" t="s">
        <v>19</v>
      </c>
      <c r="D94" s="5">
        <v>0.22800000000000001</v>
      </c>
      <c r="E94" s="5">
        <f t="shared" si="10"/>
        <v>0</v>
      </c>
      <c r="F94" s="5">
        <v>0.23499999999999999</v>
      </c>
      <c r="G94" s="5">
        <f t="shared" si="11"/>
        <v>0</v>
      </c>
      <c r="H94" s="13" t="str">
        <f t="shared" si="12"/>
        <v>FALSE</v>
      </c>
      <c r="I94" s="13" t="str">
        <f t="shared" si="13"/>
        <v>FALSE</v>
      </c>
      <c r="J94" s="13" t="str">
        <f t="shared" si="14"/>
        <v>FALSE</v>
      </c>
      <c r="K94" s="13" t="str">
        <f t="shared" si="15"/>
        <v>TRUE</v>
      </c>
      <c r="L94" s="27" t="b">
        <f>AND(E94=1,G94=1)</f>
        <v>0</v>
      </c>
      <c r="M94" s="27" t="b">
        <f>AND(E94=1,G94=0)</f>
        <v>0</v>
      </c>
      <c r="N94" s="27" t="b">
        <f>AND(E94=0,G94=1)</f>
        <v>0</v>
      </c>
      <c r="O94" s="27" t="b">
        <f>AND(E94=0,G94=0)</f>
        <v>1</v>
      </c>
    </row>
    <row r="95" spans="3:15" x14ac:dyDescent="0.35">
      <c r="C95" s="13" t="s">
        <v>19</v>
      </c>
      <c r="D95" s="5">
        <v>0.246</v>
      </c>
      <c r="E95" s="5">
        <f t="shared" si="10"/>
        <v>1</v>
      </c>
      <c r="F95" s="5">
        <v>0.22900000000000001</v>
      </c>
      <c r="G95" s="5">
        <f t="shared" si="11"/>
        <v>0</v>
      </c>
      <c r="H95" s="13" t="str">
        <f t="shared" si="12"/>
        <v>FALSE</v>
      </c>
      <c r="I95" s="13" t="str">
        <f t="shared" si="13"/>
        <v>TRUE</v>
      </c>
      <c r="J95" s="13" t="str">
        <f t="shared" si="14"/>
        <v>FALSE</v>
      </c>
      <c r="K95" s="13" t="str">
        <f t="shared" si="15"/>
        <v>FALSE</v>
      </c>
      <c r="L95" s="27" t="b">
        <f>AND(E95=1,G95=1)</f>
        <v>0</v>
      </c>
      <c r="M95" s="27" t="b">
        <f>AND(E95=1,G95=0)</f>
        <v>1</v>
      </c>
      <c r="N95" s="27" t="b">
        <f>AND(E95=0,G95=1)</f>
        <v>0</v>
      </c>
      <c r="O95" s="27" t="b">
        <f>AND(E95=0,G95=0)</f>
        <v>0</v>
      </c>
    </row>
    <row r="96" spans="3:15" x14ac:dyDescent="0.35">
      <c r="C96" s="13" t="s">
        <v>19</v>
      </c>
      <c r="D96" s="5">
        <v>0.23499999999999999</v>
      </c>
      <c r="E96" s="5">
        <f t="shared" si="10"/>
        <v>0</v>
      </c>
      <c r="F96" s="5">
        <v>0.252</v>
      </c>
      <c r="G96" s="5">
        <f t="shared" si="11"/>
        <v>1</v>
      </c>
      <c r="H96" s="13" t="str">
        <f t="shared" si="12"/>
        <v>FALSE</v>
      </c>
      <c r="I96" s="13" t="str">
        <f t="shared" si="13"/>
        <v>FALSE</v>
      </c>
      <c r="J96" s="13" t="str">
        <f t="shared" si="14"/>
        <v>TRUE</v>
      </c>
      <c r="K96" s="13" t="str">
        <f t="shared" si="15"/>
        <v>FALSE</v>
      </c>
      <c r="L96" s="27" t="b">
        <f>AND(E96=1,G96=1)</f>
        <v>0</v>
      </c>
      <c r="M96" s="27" t="b">
        <f>AND(E96=1,G96=0)</f>
        <v>0</v>
      </c>
      <c r="N96" s="27" t="b">
        <f>AND(E96=0,G96=1)</f>
        <v>1</v>
      </c>
      <c r="O96" s="27" t="b">
        <f>AND(E96=0,G96=0)</f>
        <v>0</v>
      </c>
    </row>
    <row r="97" spans="3:15" x14ac:dyDescent="0.35">
      <c r="C97" s="13" t="s">
        <v>19</v>
      </c>
      <c r="D97" s="5">
        <v>0.22</v>
      </c>
      <c r="E97" s="5">
        <f t="shared" si="10"/>
        <v>0</v>
      </c>
      <c r="F97" s="5">
        <v>0.20799999999999999</v>
      </c>
      <c r="G97" s="5">
        <f t="shared" si="11"/>
        <v>0</v>
      </c>
      <c r="H97" s="13" t="str">
        <f t="shared" si="12"/>
        <v>FALSE</v>
      </c>
      <c r="I97" s="13" t="str">
        <f t="shared" si="13"/>
        <v>FALSE</v>
      </c>
      <c r="J97" s="13" t="str">
        <f t="shared" si="14"/>
        <v>FALSE</v>
      </c>
      <c r="K97" s="13" t="str">
        <f t="shared" si="15"/>
        <v>TRUE</v>
      </c>
      <c r="L97" s="27" t="b">
        <f>AND(E97=1,G97=1)</f>
        <v>0</v>
      </c>
      <c r="M97" s="27" t="b">
        <f>AND(E97=1,G97=0)</f>
        <v>0</v>
      </c>
      <c r="N97" s="27" t="b">
        <f>AND(E97=0,G97=1)</f>
        <v>0</v>
      </c>
      <c r="O97" s="27" t="b">
        <f>AND(E97=0,G97=0)</f>
        <v>1</v>
      </c>
    </row>
    <row r="98" spans="3:15" x14ac:dyDescent="0.35">
      <c r="C98" s="13" t="s">
        <v>20</v>
      </c>
      <c r="D98" s="5">
        <v>0.33100000000000002</v>
      </c>
      <c r="E98" s="5">
        <f t="shared" si="10"/>
        <v>1</v>
      </c>
      <c r="F98" s="5">
        <v>0.27700000000000002</v>
      </c>
      <c r="G98" s="5">
        <f t="shared" si="11"/>
        <v>1</v>
      </c>
      <c r="H98" s="13" t="str">
        <f t="shared" si="12"/>
        <v>TRUE</v>
      </c>
      <c r="I98" s="13" t="str">
        <f t="shared" si="13"/>
        <v>FALSE</v>
      </c>
      <c r="J98" s="13" t="str">
        <f t="shared" si="14"/>
        <v>FALSE</v>
      </c>
      <c r="K98" s="13" t="str">
        <f t="shared" si="15"/>
        <v>FALSE</v>
      </c>
      <c r="L98" s="27" t="b">
        <f>AND(E98=1,G98=1)</f>
        <v>1</v>
      </c>
      <c r="M98" s="27" t="b">
        <f>AND(E98=1,G98=0)</f>
        <v>0</v>
      </c>
      <c r="N98" s="27" t="b">
        <f>AND(E98=0,G98=1)</f>
        <v>0</v>
      </c>
      <c r="O98" s="27" t="b">
        <f>AND(E98=0,G98=0)</f>
        <v>0</v>
      </c>
    </row>
    <row r="99" spans="3:15" x14ac:dyDescent="0.35">
      <c r="C99" s="13" t="s">
        <v>20</v>
      </c>
      <c r="D99" s="5">
        <v>0.29799999999999999</v>
      </c>
      <c r="E99" s="5">
        <f t="shared" si="10"/>
        <v>1</v>
      </c>
      <c r="F99" s="5">
        <v>0.26100000000000001</v>
      </c>
      <c r="G99" s="5">
        <f t="shared" si="11"/>
        <v>1</v>
      </c>
      <c r="H99" s="13" t="str">
        <f t="shared" si="12"/>
        <v>TRUE</v>
      </c>
      <c r="I99" s="13" t="str">
        <f t="shared" si="13"/>
        <v>FALSE</v>
      </c>
      <c r="J99" s="13" t="str">
        <f t="shared" si="14"/>
        <v>FALSE</v>
      </c>
      <c r="K99" s="13" t="str">
        <f t="shared" si="15"/>
        <v>FALSE</v>
      </c>
      <c r="L99" s="27" t="b">
        <f>AND(E99=1,G99=1)</f>
        <v>1</v>
      </c>
      <c r="M99" s="27" t="b">
        <f>AND(E99=1,G99=0)</f>
        <v>0</v>
      </c>
      <c r="N99" s="27" t="b">
        <f>AND(E99=0,G99=1)</f>
        <v>0</v>
      </c>
      <c r="O99" s="27" t="b">
        <f>AND(E99=0,G99=0)</f>
        <v>0</v>
      </c>
    </row>
    <row r="100" spans="3:15" x14ac:dyDescent="0.35">
      <c r="C100" s="13" t="s">
        <v>20</v>
      </c>
      <c r="D100" s="5">
        <v>0.36699999999999999</v>
      </c>
      <c r="E100" s="5">
        <f t="shared" si="10"/>
        <v>1</v>
      </c>
      <c r="F100" s="5">
        <v>0.34</v>
      </c>
      <c r="G100" s="5">
        <f t="shared" si="11"/>
        <v>1</v>
      </c>
      <c r="H100" s="13" t="str">
        <f t="shared" si="12"/>
        <v>TRUE</v>
      </c>
      <c r="I100" s="13" t="str">
        <f t="shared" si="13"/>
        <v>FALSE</v>
      </c>
      <c r="J100" s="13" t="str">
        <f t="shared" si="14"/>
        <v>FALSE</v>
      </c>
      <c r="K100" s="13" t="str">
        <f t="shared" si="15"/>
        <v>FALSE</v>
      </c>
      <c r="L100" s="27" t="b">
        <f>AND(E100=1,G100=1)</f>
        <v>1</v>
      </c>
      <c r="M100" s="27" t="b">
        <f>AND(E100=1,G100=0)</f>
        <v>0</v>
      </c>
      <c r="N100" s="27" t="b">
        <f>AND(E100=0,G100=1)</f>
        <v>0</v>
      </c>
      <c r="O100" s="27" t="b">
        <f>AND(E100=0,G100=0)</f>
        <v>0</v>
      </c>
    </row>
    <row r="101" spans="3:15" x14ac:dyDescent="0.35">
      <c r="C101" s="13" t="s">
        <v>20</v>
      </c>
      <c r="D101" s="5">
        <v>0.35</v>
      </c>
      <c r="E101" s="5">
        <f t="shared" si="10"/>
        <v>1</v>
      </c>
      <c r="F101" s="5">
        <v>0.30299999999999999</v>
      </c>
      <c r="G101" s="5">
        <f t="shared" si="11"/>
        <v>1</v>
      </c>
      <c r="H101" s="13" t="str">
        <f t="shared" si="12"/>
        <v>TRUE</v>
      </c>
      <c r="I101" s="13" t="str">
        <f t="shared" si="13"/>
        <v>FALSE</v>
      </c>
      <c r="J101" s="13" t="str">
        <f t="shared" si="14"/>
        <v>FALSE</v>
      </c>
      <c r="K101" s="13" t="str">
        <f t="shared" si="15"/>
        <v>FALSE</v>
      </c>
      <c r="L101" s="27" t="b">
        <f>AND(E101=1,G101=1)</f>
        <v>1</v>
      </c>
      <c r="M101" s="27" t="b">
        <f>AND(E101=1,G101=0)</f>
        <v>0</v>
      </c>
      <c r="N101" s="27" t="b">
        <f>AND(E101=0,G101=1)</f>
        <v>0</v>
      </c>
      <c r="O101" s="27" t="b">
        <f>AND(E101=0,G101=0)</f>
        <v>0</v>
      </c>
    </row>
    <row r="102" spans="3:15" x14ac:dyDescent="0.35">
      <c r="C102" s="13" t="s">
        <v>20</v>
      </c>
      <c r="D102" s="5">
        <v>0.30499999999999999</v>
      </c>
      <c r="E102" s="5">
        <f t="shared" si="10"/>
        <v>1</v>
      </c>
      <c r="F102" s="5">
        <v>0.30099999999999999</v>
      </c>
      <c r="G102" s="5">
        <f t="shared" si="11"/>
        <v>1</v>
      </c>
      <c r="H102" s="13" t="str">
        <f t="shared" si="12"/>
        <v>TRUE</v>
      </c>
      <c r="I102" s="13" t="str">
        <f t="shared" si="13"/>
        <v>FALSE</v>
      </c>
      <c r="J102" s="13" t="str">
        <f t="shared" si="14"/>
        <v>FALSE</v>
      </c>
      <c r="K102" s="13" t="str">
        <f t="shared" si="15"/>
        <v>FALSE</v>
      </c>
      <c r="L102" s="27" t="b">
        <f>AND(E102=1,G102=1)</f>
        <v>1</v>
      </c>
      <c r="M102" s="27" t="b">
        <f>AND(E102=1,G102=0)</f>
        <v>0</v>
      </c>
      <c r="N102" s="27" t="b">
        <f>AND(E102=0,G102=1)</f>
        <v>0</v>
      </c>
      <c r="O102" s="27" t="b">
        <f>AND(E102=0,G102=0)</f>
        <v>0</v>
      </c>
    </row>
    <row r="103" spans="3:15" x14ac:dyDescent="0.35">
      <c r="C103" s="13" t="s">
        <v>20</v>
      </c>
      <c r="D103" s="5">
        <v>0.30499999999999999</v>
      </c>
      <c r="E103" s="5">
        <f t="shared" si="10"/>
        <v>1</v>
      </c>
      <c r="F103" s="5">
        <v>0.246</v>
      </c>
      <c r="G103" s="5">
        <f t="shared" si="11"/>
        <v>1</v>
      </c>
      <c r="H103" s="13" t="str">
        <f t="shared" si="12"/>
        <v>TRUE</v>
      </c>
      <c r="I103" s="13" t="str">
        <f t="shared" si="13"/>
        <v>FALSE</v>
      </c>
      <c r="J103" s="13" t="str">
        <f t="shared" si="14"/>
        <v>FALSE</v>
      </c>
      <c r="K103" s="13" t="str">
        <f t="shared" si="15"/>
        <v>FALSE</v>
      </c>
      <c r="L103" s="27" t="b">
        <f>AND(E103=1,G103=1)</f>
        <v>1</v>
      </c>
      <c r="M103" s="27" t="b">
        <f>AND(E103=1,G103=0)</f>
        <v>0</v>
      </c>
      <c r="N103" s="27" t="b">
        <f>AND(E103=0,G103=1)</f>
        <v>0</v>
      </c>
      <c r="O103" s="27" t="b">
        <f>AND(E103=0,G103=0)</f>
        <v>0</v>
      </c>
    </row>
    <row r="104" spans="3:15" x14ac:dyDescent="0.35">
      <c r="C104" s="13" t="s">
        <v>20</v>
      </c>
      <c r="D104" s="5">
        <v>0.36899999999999999</v>
      </c>
      <c r="E104" s="5">
        <f t="shared" si="10"/>
        <v>1</v>
      </c>
      <c r="F104" s="5">
        <v>0.30399999999999999</v>
      </c>
      <c r="G104" s="5">
        <f t="shared" si="11"/>
        <v>1</v>
      </c>
      <c r="H104" s="13" t="str">
        <f t="shared" si="12"/>
        <v>TRUE</v>
      </c>
      <c r="I104" s="13" t="str">
        <f t="shared" si="13"/>
        <v>FALSE</v>
      </c>
      <c r="J104" s="13" t="str">
        <f t="shared" si="14"/>
        <v>FALSE</v>
      </c>
      <c r="K104" s="13" t="str">
        <f t="shared" si="15"/>
        <v>FALSE</v>
      </c>
      <c r="L104" s="27" t="b">
        <f>AND(E104=1,G104=1)</f>
        <v>1</v>
      </c>
      <c r="M104" s="27" t="b">
        <f>AND(E104=1,G104=0)</f>
        <v>0</v>
      </c>
      <c r="N104" s="27" t="b">
        <f>AND(E104=0,G104=1)</f>
        <v>0</v>
      </c>
      <c r="O104" s="27" t="b">
        <f>AND(E104=0,G104=0)</f>
        <v>0</v>
      </c>
    </row>
    <row r="105" spans="3:15" x14ac:dyDescent="0.35">
      <c r="C105" s="13" t="s">
        <v>20</v>
      </c>
      <c r="D105" s="5">
        <v>0.312</v>
      </c>
      <c r="E105" s="5">
        <f t="shared" si="10"/>
        <v>1</v>
      </c>
      <c r="F105" s="5">
        <v>0.252</v>
      </c>
      <c r="G105" s="5">
        <f t="shared" si="11"/>
        <v>1</v>
      </c>
      <c r="H105" s="13" t="str">
        <f t="shared" si="12"/>
        <v>TRUE</v>
      </c>
      <c r="I105" s="13" t="str">
        <f t="shared" si="13"/>
        <v>FALSE</v>
      </c>
      <c r="J105" s="13" t="str">
        <f t="shared" si="14"/>
        <v>FALSE</v>
      </c>
      <c r="K105" s="13" t="str">
        <f t="shared" si="15"/>
        <v>FALSE</v>
      </c>
      <c r="L105" s="27" t="b">
        <f>AND(E105=1,G105=1)</f>
        <v>1</v>
      </c>
      <c r="M105" s="27" t="b">
        <f>AND(E105=1,G105=0)</f>
        <v>0</v>
      </c>
      <c r="N105" s="27" t="b">
        <f>AND(E105=0,G105=1)</f>
        <v>0</v>
      </c>
      <c r="O105" s="27" t="b">
        <f>AND(E105=0,G105=0)</f>
        <v>0</v>
      </c>
    </row>
    <row r="106" spans="3:15" x14ac:dyDescent="0.35">
      <c r="C106" s="13" t="s">
        <v>20</v>
      </c>
      <c r="D106" s="5">
        <v>0.29299999999999998</v>
      </c>
      <c r="E106" s="5">
        <f t="shared" si="10"/>
        <v>1</v>
      </c>
      <c r="F106" s="5">
        <v>0.23200000000000001</v>
      </c>
      <c r="G106" s="5">
        <f t="shared" si="11"/>
        <v>0</v>
      </c>
      <c r="H106" s="13" t="str">
        <f t="shared" si="12"/>
        <v>FALSE</v>
      </c>
      <c r="I106" s="13" t="str">
        <f t="shared" si="13"/>
        <v>TRUE</v>
      </c>
      <c r="J106" s="13" t="str">
        <f t="shared" si="14"/>
        <v>FALSE</v>
      </c>
      <c r="K106" s="13" t="str">
        <f t="shared" si="15"/>
        <v>FALSE</v>
      </c>
      <c r="L106" s="27" t="b">
        <f>AND(E106=1,G106=1)</f>
        <v>0</v>
      </c>
      <c r="M106" s="27" t="b">
        <f>AND(E106=1,G106=0)</f>
        <v>1</v>
      </c>
      <c r="N106" s="27" t="b">
        <f>AND(E106=0,G106=1)</f>
        <v>0</v>
      </c>
      <c r="O106" s="27" t="b">
        <f>AND(E106=0,G106=0)</f>
        <v>0</v>
      </c>
    </row>
    <row r="107" spans="3:15" x14ac:dyDescent="0.35">
      <c r="C107" s="13" t="s">
        <v>20</v>
      </c>
      <c r="D107" s="5">
        <v>0.34899999999999998</v>
      </c>
      <c r="E107" s="5">
        <f t="shared" si="10"/>
        <v>1</v>
      </c>
      <c r="F107" s="5">
        <v>0.255</v>
      </c>
      <c r="G107" s="5">
        <f t="shared" si="11"/>
        <v>1</v>
      </c>
      <c r="H107" s="13" t="str">
        <f t="shared" si="12"/>
        <v>TRUE</v>
      </c>
      <c r="I107" s="13" t="str">
        <f t="shared" si="13"/>
        <v>FALSE</v>
      </c>
      <c r="J107" s="13" t="str">
        <f t="shared" si="14"/>
        <v>FALSE</v>
      </c>
      <c r="K107" s="13" t="str">
        <f t="shared" si="15"/>
        <v>FALSE</v>
      </c>
      <c r="L107" s="27" t="b">
        <f>AND(E107=1,G107=1)</f>
        <v>1</v>
      </c>
      <c r="M107" s="27" t="b">
        <f>AND(E107=1,G107=0)</f>
        <v>0</v>
      </c>
      <c r="N107" s="27" t="b">
        <f>AND(E107=0,G107=1)</f>
        <v>0</v>
      </c>
      <c r="O107" s="27" t="b">
        <f>AND(E107=0,G107=0)</f>
        <v>0</v>
      </c>
    </row>
    <row r="108" spans="3:15" x14ac:dyDescent="0.35">
      <c r="C108" s="13" t="s">
        <v>20</v>
      </c>
      <c r="D108" s="5">
        <v>0.29899999999999999</v>
      </c>
      <c r="E108" s="5">
        <f t="shared" si="10"/>
        <v>1</v>
      </c>
      <c r="F108" s="5">
        <v>0.221</v>
      </c>
      <c r="G108" s="5">
        <f t="shared" si="11"/>
        <v>0</v>
      </c>
      <c r="H108" s="13" t="str">
        <f t="shared" si="12"/>
        <v>FALSE</v>
      </c>
      <c r="I108" s="13" t="str">
        <f t="shared" si="13"/>
        <v>TRUE</v>
      </c>
      <c r="J108" s="13" t="str">
        <f t="shared" si="14"/>
        <v>FALSE</v>
      </c>
      <c r="K108" s="13" t="str">
        <f t="shared" si="15"/>
        <v>FALSE</v>
      </c>
      <c r="L108" s="27" t="b">
        <f>AND(E108=1,G108=1)</f>
        <v>0</v>
      </c>
      <c r="M108" s="27" t="b">
        <f>AND(E108=1,G108=0)</f>
        <v>1</v>
      </c>
      <c r="N108" s="27" t="b">
        <f>AND(E108=0,G108=1)</f>
        <v>0</v>
      </c>
      <c r="O108" s="27" t="b">
        <f>AND(E108=0,G108=0)</f>
        <v>0</v>
      </c>
    </row>
    <row r="109" spans="3:15" x14ac:dyDescent="0.35">
      <c r="C109" s="13" t="s">
        <v>20</v>
      </c>
      <c r="D109" s="5">
        <v>0.30499999999999999</v>
      </c>
      <c r="E109" s="5">
        <f t="shared" si="10"/>
        <v>1</v>
      </c>
      <c r="F109" s="5">
        <v>0.24399999999999999</v>
      </c>
      <c r="G109" s="5">
        <f t="shared" si="11"/>
        <v>1</v>
      </c>
      <c r="H109" s="13" t="str">
        <f t="shared" si="12"/>
        <v>TRUE</v>
      </c>
      <c r="I109" s="13" t="str">
        <f t="shared" si="13"/>
        <v>FALSE</v>
      </c>
      <c r="J109" s="13" t="str">
        <f t="shared" si="14"/>
        <v>FALSE</v>
      </c>
      <c r="K109" s="13" t="str">
        <f t="shared" si="15"/>
        <v>FALSE</v>
      </c>
      <c r="L109" s="27" t="b">
        <f>AND(E109=1,G109=1)</f>
        <v>1</v>
      </c>
      <c r="M109" s="27" t="b">
        <f>AND(E109=1,G109=0)</f>
        <v>0</v>
      </c>
      <c r="N109" s="27" t="b">
        <f>AND(E109=0,G109=1)</f>
        <v>0</v>
      </c>
      <c r="O109" s="27" t="b">
        <f>AND(E109=0,G109=0)</f>
        <v>0</v>
      </c>
    </row>
    <row r="110" spans="3:15" x14ac:dyDescent="0.35">
      <c r="C110" s="13" t="s">
        <v>20</v>
      </c>
      <c r="D110" s="5">
        <v>0.30599999999999999</v>
      </c>
      <c r="E110" s="5">
        <f t="shared" si="10"/>
        <v>1</v>
      </c>
      <c r="F110" s="5">
        <v>0.32</v>
      </c>
      <c r="G110" s="5">
        <f t="shared" si="11"/>
        <v>1</v>
      </c>
      <c r="H110" s="13" t="str">
        <f t="shared" si="12"/>
        <v>TRUE</v>
      </c>
      <c r="I110" s="13" t="str">
        <f t="shared" si="13"/>
        <v>FALSE</v>
      </c>
      <c r="J110" s="13" t="str">
        <f t="shared" si="14"/>
        <v>FALSE</v>
      </c>
      <c r="K110" s="13" t="str">
        <f t="shared" si="15"/>
        <v>FALSE</v>
      </c>
      <c r="L110" s="27" t="b">
        <f>AND(E110=1,G110=1)</f>
        <v>1</v>
      </c>
      <c r="M110" s="27" t="b">
        <f>AND(E110=1,G110=0)</f>
        <v>0</v>
      </c>
      <c r="N110" s="27" t="b">
        <f>AND(E110=0,G110=1)</f>
        <v>0</v>
      </c>
      <c r="O110" s="27" t="b">
        <f>AND(E110=0,G110=0)</f>
        <v>0</v>
      </c>
    </row>
    <row r="111" spans="3:15" x14ac:dyDescent="0.35">
      <c r="C111" s="13" t="s">
        <v>20</v>
      </c>
      <c r="D111" s="5">
        <v>0.27300000000000002</v>
      </c>
      <c r="E111" s="5">
        <f t="shared" si="10"/>
        <v>1</v>
      </c>
      <c r="F111" s="5">
        <v>0.254</v>
      </c>
      <c r="G111" s="5">
        <f t="shared" si="11"/>
        <v>1</v>
      </c>
      <c r="H111" s="13" t="str">
        <f t="shared" si="12"/>
        <v>TRUE</v>
      </c>
      <c r="I111" s="13" t="str">
        <f t="shared" si="13"/>
        <v>FALSE</v>
      </c>
      <c r="J111" s="13" t="str">
        <f t="shared" si="14"/>
        <v>FALSE</v>
      </c>
      <c r="K111" s="13" t="str">
        <f t="shared" si="15"/>
        <v>FALSE</v>
      </c>
      <c r="L111" s="27" t="b">
        <f>AND(E111=1,G111=1)</f>
        <v>1</v>
      </c>
      <c r="M111" s="27" t="b">
        <f>AND(E111=1,G111=0)</f>
        <v>0</v>
      </c>
      <c r="N111" s="27" t="b">
        <f>AND(E111=0,G111=1)</f>
        <v>0</v>
      </c>
      <c r="O111" s="27" t="b">
        <f>AND(E111=0,G111=0)</f>
        <v>0</v>
      </c>
    </row>
    <row r="112" spans="3:15" x14ac:dyDescent="0.35">
      <c r="C112" s="13" t="s">
        <v>20</v>
      </c>
      <c r="D112" s="5">
        <v>0.32300000000000001</v>
      </c>
      <c r="E112" s="5">
        <f t="shared" si="10"/>
        <v>1</v>
      </c>
      <c r="F112" s="5">
        <v>0.26300000000000001</v>
      </c>
      <c r="G112" s="5">
        <f t="shared" si="11"/>
        <v>1</v>
      </c>
      <c r="H112" s="13" t="str">
        <f t="shared" si="12"/>
        <v>TRUE</v>
      </c>
      <c r="I112" s="13" t="str">
        <f t="shared" si="13"/>
        <v>FALSE</v>
      </c>
      <c r="J112" s="13" t="str">
        <f t="shared" si="14"/>
        <v>FALSE</v>
      </c>
      <c r="K112" s="13" t="str">
        <f t="shared" si="15"/>
        <v>FALSE</v>
      </c>
      <c r="L112" s="27" t="b">
        <f>AND(E112=1,G112=1)</f>
        <v>1</v>
      </c>
      <c r="M112" s="27" t="b">
        <f>AND(E112=1,G112=0)</f>
        <v>0</v>
      </c>
      <c r="N112" s="27" t="b">
        <f>AND(E112=0,G112=1)</f>
        <v>0</v>
      </c>
      <c r="O112" s="27" t="b">
        <f>AND(E112=0,G112=0)</f>
        <v>0</v>
      </c>
    </row>
    <row r="113" spans="3:15" x14ac:dyDescent="0.35">
      <c r="C113" s="13" t="s">
        <v>21</v>
      </c>
      <c r="D113" s="5">
        <v>0.33600000000000002</v>
      </c>
      <c r="E113" s="5">
        <f t="shared" si="10"/>
        <v>1</v>
      </c>
      <c r="F113" s="5">
        <v>0.33400000000000002</v>
      </c>
      <c r="G113" s="5">
        <f t="shared" si="11"/>
        <v>1</v>
      </c>
      <c r="H113" s="13" t="str">
        <f t="shared" si="12"/>
        <v>TRUE</v>
      </c>
      <c r="I113" s="13" t="str">
        <f t="shared" si="13"/>
        <v>FALSE</v>
      </c>
      <c r="J113" s="13" t="str">
        <f t="shared" si="14"/>
        <v>FALSE</v>
      </c>
      <c r="K113" s="13" t="str">
        <f t="shared" si="15"/>
        <v>FALSE</v>
      </c>
      <c r="L113" s="27" t="b">
        <f>AND(E113=1,G113=1)</f>
        <v>1</v>
      </c>
      <c r="M113" s="27" t="b">
        <f>AND(E113=1,G113=0)</f>
        <v>0</v>
      </c>
      <c r="N113" s="27" t="b">
        <f>AND(E113=0,G113=1)</f>
        <v>0</v>
      </c>
      <c r="O113" s="27" t="b">
        <f>AND(E113=0,G113=0)</f>
        <v>0</v>
      </c>
    </row>
    <row r="114" spans="3:15" x14ac:dyDescent="0.35">
      <c r="C114" s="13" t="s">
        <v>21</v>
      </c>
      <c r="D114" s="5">
        <v>0.5</v>
      </c>
      <c r="E114" s="5">
        <f t="shared" si="10"/>
        <v>1</v>
      </c>
      <c r="F114" s="5">
        <v>0.34499999999999997</v>
      </c>
      <c r="G114" s="5">
        <f t="shared" si="11"/>
        <v>1</v>
      </c>
      <c r="H114" s="13" t="str">
        <f t="shared" si="12"/>
        <v>TRUE</v>
      </c>
      <c r="I114" s="13" t="str">
        <f t="shared" si="13"/>
        <v>FALSE</v>
      </c>
      <c r="J114" s="13" t="str">
        <f t="shared" si="14"/>
        <v>FALSE</v>
      </c>
      <c r="K114" s="13" t="str">
        <f t="shared" si="15"/>
        <v>FALSE</v>
      </c>
      <c r="L114" s="27" t="b">
        <f>AND(E114=1,G114=1)</f>
        <v>1</v>
      </c>
      <c r="M114" s="27" t="b">
        <f>AND(E114=1,G114=0)</f>
        <v>0</v>
      </c>
      <c r="N114" s="27" t="b">
        <f>AND(E114=0,G114=1)</f>
        <v>0</v>
      </c>
      <c r="O114" s="27" t="b">
        <f>AND(E114=0,G114=0)</f>
        <v>0</v>
      </c>
    </row>
    <row r="115" spans="3:15" x14ac:dyDescent="0.35">
      <c r="C115" s="13" t="s">
        <v>21</v>
      </c>
      <c r="D115" s="5">
        <v>0.38100000000000001</v>
      </c>
      <c r="E115" s="5">
        <f t="shared" si="10"/>
        <v>1</v>
      </c>
      <c r="F115" s="5">
        <v>0.29799999999999999</v>
      </c>
      <c r="G115" s="5">
        <f t="shared" si="11"/>
        <v>1</v>
      </c>
      <c r="H115" s="13" t="str">
        <f t="shared" si="12"/>
        <v>TRUE</v>
      </c>
      <c r="I115" s="13" t="str">
        <f t="shared" si="13"/>
        <v>FALSE</v>
      </c>
      <c r="J115" s="13" t="str">
        <f t="shared" si="14"/>
        <v>FALSE</v>
      </c>
      <c r="K115" s="13" t="str">
        <f t="shared" si="15"/>
        <v>FALSE</v>
      </c>
      <c r="L115" s="27" t="b">
        <f>AND(E115=1,G115=1)</f>
        <v>1</v>
      </c>
      <c r="M115" s="27" t="b">
        <f>AND(E115=1,G115=0)</f>
        <v>0</v>
      </c>
      <c r="N115" s="27" t="b">
        <f>AND(E115=0,G115=1)</f>
        <v>0</v>
      </c>
      <c r="O115" s="27" t="b">
        <f>AND(E115=0,G115=0)</f>
        <v>0</v>
      </c>
    </row>
    <row r="116" spans="3:15" x14ac:dyDescent="0.35">
      <c r="C116" s="13" t="s">
        <v>21</v>
      </c>
      <c r="D116" s="5">
        <v>0.251</v>
      </c>
      <c r="E116" s="5">
        <f t="shared" si="10"/>
        <v>1</v>
      </c>
      <c r="F116" s="5">
        <v>0.34200000000000003</v>
      </c>
      <c r="G116" s="5">
        <f t="shared" si="11"/>
        <v>1</v>
      </c>
      <c r="H116" s="13" t="str">
        <f t="shared" si="12"/>
        <v>TRUE</v>
      </c>
      <c r="I116" s="13" t="str">
        <f t="shared" si="13"/>
        <v>FALSE</v>
      </c>
      <c r="J116" s="13" t="str">
        <f t="shared" si="14"/>
        <v>FALSE</v>
      </c>
      <c r="K116" s="13" t="str">
        <f t="shared" si="15"/>
        <v>FALSE</v>
      </c>
      <c r="L116" s="27" t="b">
        <f>AND(E116=1,G116=1)</f>
        <v>1</v>
      </c>
      <c r="M116" s="27" t="b">
        <f>AND(E116=1,G116=0)</f>
        <v>0</v>
      </c>
      <c r="N116" s="27" t="b">
        <f>AND(E116=0,G116=1)</f>
        <v>0</v>
      </c>
      <c r="O116" s="27" t="b">
        <f>AND(E116=0,G116=0)</f>
        <v>0</v>
      </c>
    </row>
    <row r="117" spans="3:15" x14ac:dyDescent="0.35">
      <c r="C117" s="13" t="s">
        <v>21</v>
      </c>
      <c r="D117" s="5">
        <v>0.45800000000000002</v>
      </c>
      <c r="E117" s="5">
        <f t="shared" si="10"/>
        <v>1</v>
      </c>
      <c r="F117" s="5">
        <v>0.28499999999999998</v>
      </c>
      <c r="G117" s="5">
        <f t="shared" si="11"/>
        <v>1</v>
      </c>
      <c r="H117" s="13" t="str">
        <f t="shared" si="12"/>
        <v>TRUE</v>
      </c>
      <c r="I117" s="13" t="str">
        <f t="shared" si="13"/>
        <v>FALSE</v>
      </c>
      <c r="J117" s="13" t="str">
        <f t="shared" si="14"/>
        <v>FALSE</v>
      </c>
      <c r="K117" s="13" t="str">
        <f t="shared" si="15"/>
        <v>FALSE</v>
      </c>
      <c r="L117" s="27" t="b">
        <f>AND(E117=1,G117=1)</f>
        <v>1</v>
      </c>
      <c r="M117" s="27" t="b">
        <f>AND(E117=1,G117=0)</f>
        <v>0</v>
      </c>
      <c r="N117" s="27" t="b">
        <f>AND(E117=0,G117=1)</f>
        <v>0</v>
      </c>
      <c r="O117" s="27" t="b">
        <f>AND(E117=0,G117=0)</f>
        <v>0</v>
      </c>
    </row>
    <row r="118" spans="3:15" x14ac:dyDescent="0.35">
      <c r="C118" s="13" t="s">
        <v>21</v>
      </c>
      <c r="D118" s="5">
        <v>0.33900000000000002</v>
      </c>
      <c r="E118" s="5">
        <f t="shared" si="10"/>
        <v>1</v>
      </c>
      <c r="F118" s="5">
        <v>0.33200000000000002</v>
      </c>
      <c r="G118" s="5">
        <f t="shared" si="11"/>
        <v>1</v>
      </c>
      <c r="H118" s="13" t="str">
        <f t="shared" si="12"/>
        <v>TRUE</v>
      </c>
      <c r="I118" s="13" t="str">
        <f t="shared" si="13"/>
        <v>FALSE</v>
      </c>
      <c r="J118" s="13" t="str">
        <f t="shared" si="14"/>
        <v>FALSE</v>
      </c>
      <c r="K118" s="13" t="str">
        <f t="shared" si="15"/>
        <v>FALSE</v>
      </c>
      <c r="L118" s="27" t="b">
        <f>AND(E118=1,G118=1)</f>
        <v>1</v>
      </c>
      <c r="M118" s="27" t="b">
        <f>AND(E118=1,G118=0)</f>
        <v>0</v>
      </c>
      <c r="N118" s="27" t="b">
        <f>AND(E118=0,G118=1)</f>
        <v>0</v>
      </c>
      <c r="O118" s="27" t="b">
        <f>AND(E118=0,G118=0)</f>
        <v>0</v>
      </c>
    </row>
    <row r="119" spans="3:15" x14ac:dyDescent="0.35">
      <c r="C119" s="13" t="s">
        <v>21</v>
      </c>
      <c r="D119" s="5">
        <v>0.38600000000000001</v>
      </c>
      <c r="E119" s="5">
        <f t="shared" si="10"/>
        <v>1</v>
      </c>
      <c r="F119" s="5">
        <v>0.31900000000000001</v>
      </c>
      <c r="G119" s="5">
        <f t="shared" si="11"/>
        <v>1</v>
      </c>
      <c r="H119" s="13" t="str">
        <f t="shared" si="12"/>
        <v>TRUE</v>
      </c>
      <c r="I119" s="13" t="str">
        <f t="shared" si="13"/>
        <v>FALSE</v>
      </c>
      <c r="J119" s="13" t="str">
        <f t="shared" si="14"/>
        <v>FALSE</v>
      </c>
      <c r="K119" s="13" t="str">
        <f t="shared" si="15"/>
        <v>FALSE</v>
      </c>
      <c r="L119" s="27" t="b">
        <f>AND(E119=1,G119=1)</f>
        <v>1</v>
      </c>
      <c r="M119" s="27" t="b">
        <f>AND(E119=1,G119=0)</f>
        <v>0</v>
      </c>
      <c r="N119" s="27" t="b">
        <f>AND(E119=0,G119=1)</f>
        <v>0</v>
      </c>
      <c r="O119" s="27" t="b">
        <f>AND(E119=0,G119=0)</f>
        <v>0</v>
      </c>
    </row>
    <row r="120" spans="3:15" x14ac:dyDescent="0.35">
      <c r="C120" s="13" t="s">
        <v>21</v>
      </c>
      <c r="D120" s="5">
        <v>0.36699999999999999</v>
      </c>
      <c r="E120" s="5">
        <f t="shared" si="10"/>
        <v>1</v>
      </c>
      <c r="F120" s="5">
        <v>0.35699999999999998</v>
      </c>
      <c r="G120" s="5">
        <f t="shared" si="11"/>
        <v>1</v>
      </c>
      <c r="H120" s="13" t="str">
        <f t="shared" si="12"/>
        <v>TRUE</v>
      </c>
      <c r="I120" s="13" t="str">
        <f t="shared" si="13"/>
        <v>FALSE</v>
      </c>
      <c r="J120" s="13" t="str">
        <f t="shared" si="14"/>
        <v>FALSE</v>
      </c>
      <c r="K120" s="13" t="str">
        <f t="shared" si="15"/>
        <v>FALSE</v>
      </c>
      <c r="L120" s="27" t="b">
        <f>AND(E120=1,G120=1)</f>
        <v>1</v>
      </c>
      <c r="M120" s="27" t="b">
        <f>AND(E120=1,G120=0)</f>
        <v>0</v>
      </c>
      <c r="N120" s="27" t="b">
        <f>AND(E120=0,G120=1)</f>
        <v>0</v>
      </c>
      <c r="O120" s="27" t="b">
        <f>AND(E120=0,G120=0)</f>
        <v>0</v>
      </c>
    </row>
    <row r="121" spans="3:15" x14ac:dyDescent="0.35">
      <c r="C121" s="13" t="s">
        <v>21</v>
      </c>
      <c r="D121" s="5">
        <v>0.371</v>
      </c>
      <c r="E121" s="5">
        <f t="shared" si="10"/>
        <v>1</v>
      </c>
      <c r="F121" s="5">
        <v>0.33500000000000002</v>
      </c>
      <c r="G121" s="5">
        <f t="shared" si="11"/>
        <v>1</v>
      </c>
      <c r="H121" s="13" t="str">
        <f t="shared" si="12"/>
        <v>TRUE</v>
      </c>
      <c r="I121" s="13" t="str">
        <f t="shared" si="13"/>
        <v>FALSE</v>
      </c>
      <c r="J121" s="13" t="str">
        <f t="shared" si="14"/>
        <v>FALSE</v>
      </c>
      <c r="K121" s="13" t="str">
        <f t="shared" si="15"/>
        <v>FALSE</v>
      </c>
      <c r="L121" s="27" t="b">
        <f>AND(E121=1,G121=1)</f>
        <v>1</v>
      </c>
      <c r="M121" s="27" t="b">
        <f>AND(E121=1,G121=0)</f>
        <v>0</v>
      </c>
      <c r="N121" s="27" t="b">
        <f>AND(E121=0,G121=1)</f>
        <v>0</v>
      </c>
      <c r="O121" s="27" t="b">
        <f>AND(E121=0,G121=0)</f>
        <v>0</v>
      </c>
    </row>
    <row r="122" spans="3:15" x14ac:dyDescent="0.35">
      <c r="C122" s="13" t="s">
        <v>21</v>
      </c>
      <c r="D122" s="5">
        <v>0.33700000000000002</v>
      </c>
      <c r="E122" s="5">
        <f t="shared" si="10"/>
        <v>1</v>
      </c>
      <c r="F122" s="5">
        <v>0.30499999999999999</v>
      </c>
      <c r="G122" s="5">
        <f t="shared" si="11"/>
        <v>1</v>
      </c>
      <c r="H122" s="13" t="str">
        <f t="shared" si="12"/>
        <v>TRUE</v>
      </c>
      <c r="I122" s="13" t="str">
        <f t="shared" si="13"/>
        <v>FALSE</v>
      </c>
      <c r="J122" s="13" t="str">
        <f t="shared" si="14"/>
        <v>FALSE</v>
      </c>
      <c r="K122" s="13" t="str">
        <f t="shared" si="15"/>
        <v>FALSE</v>
      </c>
      <c r="L122" s="27" t="b">
        <f>AND(E122=1,G122=1)</f>
        <v>1</v>
      </c>
      <c r="M122" s="27" t="b">
        <f>AND(E122=1,G122=0)</f>
        <v>0</v>
      </c>
      <c r="N122" s="27" t="b">
        <f>AND(E122=0,G122=1)</f>
        <v>0</v>
      </c>
      <c r="O122" s="27" t="b">
        <f>AND(E122=0,G122=0)</f>
        <v>0</v>
      </c>
    </row>
    <row r="123" spans="3:15" x14ac:dyDescent="0.35">
      <c r="C123" s="13" t="s">
        <v>21</v>
      </c>
      <c r="D123" s="5">
        <v>0.28799999999999998</v>
      </c>
      <c r="E123" s="5">
        <f t="shared" si="10"/>
        <v>1</v>
      </c>
      <c r="F123" s="5">
        <v>0.27100000000000002</v>
      </c>
      <c r="G123" s="5">
        <f t="shared" si="11"/>
        <v>1</v>
      </c>
      <c r="H123" s="13" t="str">
        <f t="shared" si="12"/>
        <v>TRUE</v>
      </c>
      <c r="I123" s="13" t="str">
        <f t="shared" si="13"/>
        <v>FALSE</v>
      </c>
      <c r="J123" s="13" t="str">
        <f t="shared" si="14"/>
        <v>FALSE</v>
      </c>
      <c r="K123" s="13" t="str">
        <f t="shared" si="15"/>
        <v>FALSE</v>
      </c>
      <c r="L123" s="27" t="b">
        <f>AND(E123=1,G123=1)</f>
        <v>1</v>
      </c>
      <c r="M123" s="27" t="b">
        <f>AND(E123=1,G123=0)</f>
        <v>0</v>
      </c>
      <c r="N123" s="27" t="b">
        <f>AND(E123=0,G123=1)</f>
        <v>0</v>
      </c>
      <c r="O123" s="27" t="b">
        <f>AND(E123=0,G123=0)</f>
        <v>0</v>
      </c>
    </row>
    <row r="124" spans="3:15" x14ac:dyDescent="0.35">
      <c r="C124" s="13" t="s">
        <v>21</v>
      </c>
      <c r="D124" s="5">
        <v>0.309</v>
      </c>
      <c r="E124" s="5">
        <f t="shared" si="10"/>
        <v>1</v>
      </c>
      <c r="F124" s="5">
        <v>0.29899999999999999</v>
      </c>
      <c r="G124" s="5">
        <f t="shared" si="11"/>
        <v>1</v>
      </c>
      <c r="H124" s="13" t="str">
        <f t="shared" si="12"/>
        <v>TRUE</v>
      </c>
      <c r="I124" s="13" t="str">
        <f t="shared" si="13"/>
        <v>FALSE</v>
      </c>
      <c r="J124" s="13" t="str">
        <f t="shared" si="14"/>
        <v>FALSE</v>
      </c>
      <c r="K124" s="13" t="str">
        <f t="shared" si="15"/>
        <v>FALSE</v>
      </c>
      <c r="L124" s="27" t="b">
        <f>AND(E124=1,G124=1)</f>
        <v>1</v>
      </c>
      <c r="M124" s="27" t="b">
        <f>AND(E124=1,G124=0)</f>
        <v>0</v>
      </c>
      <c r="N124" s="27" t="b">
        <f>AND(E124=0,G124=1)</f>
        <v>0</v>
      </c>
      <c r="O124" s="27" t="b">
        <f>AND(E124=0,G124=0)</f>
        <v>0</v>
      </c>
    </row>
    <row r="125" spans="3:15" x14ac:dyDescent="0.35">
      <c r="C125" s="13" t="s">
        <v>21</v>
      </c>
      <c r="D125" s="5">
        <v>0.44700000000000001</v>
      </c>
      <c r="E125" s="5">
        <f t="shared" si="10"/>
        <v>1</v>
      </c>
      <c r="F125" s="5">
        <v>0.30399999999999999</v>
      </c>
      <c r="G125" s="5">
        <f t="shared" si="11"/>
        <v>1</v>
      </c>
      <c r="H125" s="13" t="str">
        <f t="shared" si="12"/>
        <v>TRUE</v>
      </c>
      <c r="I125" s="13" t="str">
        <f t="shared" si="13"/>
        <v>FALSE</v>
      </c>
      <c r="J125" s="13" t="str">
        <f t="shared" si="14"/>
        <v>FALSE</v>
      </c>
      <c r="K125" s="13" t="str">
        <f t="shared" si="15"/>
        <v>FALSE</v>
      </c>
      <c r="L125" s="27" t="b">
        <f>AND(E125=1,G125=1)</f>
        <v>1</v>
      </c>
      <c r="M125" s="27" t="b">
        <f>AND(E125=1,G125=0)</f>
        <v>0</v>
      </c>
      <c r="N125" s="27" t="b">
        <f>AND(E125=0,G125=1)</f>
        <v>0</v>
      </c>
      <c r="O125" s="27" t="b">
        <f>AND(E125=0,G125=0)</f>
        <v>0</v>
      </c>
    </row>
    <row r="126" spans="3:15" x14ac:dyDescent="0.35">
      <c r="C126" s="13" t="s">
        <v>21</v>
      </c>
      <c r="D126" s="5">
        <v>0.224</v>
      </c>
      <c r="E126" s="5">
        <f t="shared" si="10"/>
        <v>0</v>
      </c>
      <c r="F126" s="5">
        <v>0.25600000000000001</v>
      </c>
      <c r="G126" s="5">
        <f t="shared" si="11"/>
        <v>1</v>
      </c>
      <c r="H126" s="13" t="str">
        <f t="shared" si="12"/>
        <v>FALSE</v>
      </c>
      <c r="I126" s="13" t="str">
        <f t="shared" si="13"/>
        <v>FALSE</v>
      </c>
      <c r="J126" s="13" t="str">
        <f t="shared" si="14"/>
        <v>TRUE</v>
      </c>
      <c r="K126" s="13" t="str">
        <f t="shared" si="15"/>
        <v>FALSE</v>
      </c>
      <c r="L126" s="27" t="b">
        <f>AND(E126=1,G126=1)</f>
        <v>0</v>
      </c>
      <c r="M126" s="27" t="b">
        <f>AND(E126=1,G126=0)</f>
        <v>0</v>
      </c>
      <c r="N126" s="27" t="b">
        <f>AND(E126=0,G126=1)</f>
        <v>1</v>
      </c>
      <c r="O126" s="27" t="b">
        <f>AND(E126=0,G126=0)</f>
        <v>0</v>
      </c>
    </row>
    <row r="127" spans="3:15" x14ac:dyDescent="0.35">
      <c r="C127" s="13" t="s">
        <v>21</v>
      </c>
      <c r="D127" s="5">
        <v>0.33100000000000002</v>
      </c>
      <c r="E127" s="5">
        <f t="shared" si="10"/>
        <v>1</v>
      </c>
      <c r="F127" s="5">
        <v>0.309</v>
      </c>
      <c r="G127" s="5">
        <f t="shared" si="11"/>
        <v>1</v>
      </c>
      <c r="H127" s="13" t="str">
        <f t="shared" si="12"/>
        <v>TRUE</v>
      </c>
      <c r="I127" s="13" t="str">
        <f t="shared" si="13"/>
        <v>FALSE</v>
      </c>
      <c r="J127" s="13" t="str">
        <f t="shared" si="14"/>
        <v>FALSE</v>
      </c>
      <c r="K127" s="13" t="str">
        <f t="shared" si="15"/>
        <v>FALSE</v>
      </c>
      <c r="L127" s="27" t="b">
        <f>AND(E127=1,G127=1)</f>
        <v>1</v>
      </c>
      <c r="M127" s="27" t="b">
        <f>AND(E127=1,G127=0)</f>
        <v>0</v>
      </c>
      <c r="N127" s="27" t="b">
        <f>AND(E127=0,G127=1)</f>
        <v>0</v>
      </c>
      <c r="O127" s="27" t="b">
        <f>AND(E127=0,G127=0)</f>
        <v>0</v>
      </c>
    </row>
    <row r="128" spans="3:15" x14ac:dyDescent="0.35">
      <c r="C128" s="13" t="s">
        <v>22</v>
      </c>
      <c r="D128" s="5">
        <v>0.85699999999999998</v>
      </c>
      <c r="E128" s="5">
        <f t="shared" si="10"/>
        <v>1</v>
      </c>
      <c r="F128" s="5">
        <v>0.69899999999999995</v>
      </c>
      <c r="G128" s="5">
        <f t="shared" si="11"/>
        <v>1</v>
      </c>
      <c r="H128" s="13" t="str">
        <f t="shared" si="12"/>
        <v>TRUE</v>
      </c>
      <c r="I128" s="13" t="str">
        <f t="shared" si="13"/>
        <v>FALSE</v>
      </c>
      <c r="J128" s="13" t="str">
        <f t="shared" si="14"/>
        <v>FALSE</v>
      </c>
      <c r="K128" s="13" t="str">
        <f t="shared" si="15"/>
        <v>FALSE</v>
      </c>
      <c r="L128" s="27" t="b">
        <f>AND(E128=1,G128=1)</f>
        <v>1</v>
      </c>
      <c r="M128" s="27" t="b">
        <f>AND(E128=1,G128=0)</f>
        <v>0</v>
      </c>
      <c r="N128" s="27" t="b">
        <f>AND(E128=0,G128=1)</f>
        <v>0</v>
      </c>
      <c r="O128" s="27" t="b">
        <f>AND(E128=0,G128=0)</f>
        <v>0</v>
      </c>
    </row>
    <row r="129" spans="3:15" x14ac:dyDescent="0.35">
      <c r="C129" s="13" t="s">
        <v>22</v>
      </c>
      <c r="D129" s="5">
        <v>0.50700000000000001</v>
      </c>
      <c r="E129" s="5">
        <f t="shared" si="10"/>
        <v>1</v>
      </c>
      <c r="F129" s="5">
        <v>0.625</v>
      </c>
      <c r="G129" s="5">
        <f t="shared" si="11"/>
        <v>1</v>
      </c>
      <c r="H129" s="13" t="str">
        <f t="shared" si="12"/>
        <v>TRUE</v>
      </c>
      <c r="I129" s="13" t="str">
        <f t="shared" si="13"/>
        <v>FALSE</v>
      </c>
      <c r="J129" s="13" t="str">
        <f t="shared" si="14"/>
        <v>FALSE</v>
      </c>
      <c r="K129" s="13" t="str">
        <f t="shared" si="15"/>
        <v>FALSE</v>
      </c>
      <c r="L129" s="27" t="b">
        <f>AND(E129=1,G129=1)</f>
        <v>1</v>
      </c>
      <c r="M129" s="27" t="b">
        <f>AND(E129=1,G129=0)</f>
        <v>0</v>
      </c>
      <c r="N129" s="27" t="b">
        <f>AND(E129=0,G129=1)</f>
        <v>0</v>
      </c>
      <c r="O129" s="27" t="b">
        <f>AND(E129=0,G129=0)</f>
        <v>0</v>
      </c>
    </row>
    <row r="130" spans="3:15" x14ac:dyDescent="0.35">
      <c r="C130" s="13" t="s">
        <v>22</v>
      </c>
      <c r="D130" s="5">
        <v>0.622</v>
      </c>
      <c r="E130" s="5">
        <f t="shared" si="10"/>
        <v>1</v>
      </c>
      <c r="F130" s="5">
        <v>0.55800000000000005</v>
      </c>
      <c r="G130" s="5">
        <f t="shared" si="11"/>
        <v>1</v>
      </c>
      <c r="H130" s="13" t="str">
        <f t="shared" si="12"/>
        <v>TRUE</v>
      </c>
      <c r="I130" s="13" t="str">
        <f t="shared" si="13"/>
        <v>FALSE</v>
      </c>
      <c r="J130" s="13" t="str">
        <f t="shared" si="14"/>
        <v>FALSE</v>
      </c>
      <c r="K130" s="13" t="str">
        <f t="shared" si="15"/>
        <v>FALSE</v>
      </c>
      <c r="L130" s="27" t="b">
        <f>AND(E130=1,G130=1)</f>
        <v>1</v>
      </c>
      <c r="M130" s="27" t="b">
        <f>AND(E130=1,G130=0)</f>
        <v>0</v>
      </c>
      <c r="N130" s="27" t="b">
        <f>AND(E130=0,G130=1)</f>
        <v>0</v>
      </c>
      <c r="O130" s="27" t="b">
        <f>AND(E130=0,G130=0)</f>
        <v>0</v>
      </c>
    </row>
    <row r="131" spans="3:15" x14ac:dyDescent="0.35">
      <c r="C131" s="13" t="s">
        <v>22</v>
      </c>
      <c r="D131" s="5">
        <v>0.53900000000000003</v>
      </c>
      <c r="E131" s="5">
        <f t="shared" si="10"/>
        <v>1</v>
      </c>
      <c r="F131" s="5">
        <v>0.55800000000000005</v>
      </c>
      <c r="G131" s="5">
        <f t="shared" si="11"/>
        <v>1</v>
      </c>
      <c r="H131" s="13" t="str">
        <f t="shared" si="12"/>
        <v>TRUE</v>
      </c>
      <c r="I131" s="13" t="str">
        <f t="shared" si="13"/>
        <v>FALSE</v>
      </c>
      <c r="J131" s="13" t="str">
        <f t="shared" si="14"/>
        <v>FALSE</v>
      </c>
      <c r="K131" s="13" t="str">
        <f t="shared" si="15"/>
        <v>FALSE</v>
      </c>
      <c r="L131" s="27" t="b">
        <f>AND(E131=1,G131=1)</f>
        <v>1</v>
      </c>
      <c r="M131" s="27" t="b">
        <f>AND(E131=1,G131=0)</f>
        <v>0</v>
      </c>
      <c r="N131" s="27" t="b">
        <f>AND(E131=0,G131=1)</f>
        <v>0</v>
      </c>
      <c r="O131" s="27" t="b">
        <f>AND(E131=0,G131=0)</f>
        <v>0</v>
      </c>
    </row>
    <row r="132" spans="3:15" x14ac:dyDescent="0.35">
      <c r="C132" s="13" t="s">
        <v>22</v>
      </c>
      <c r="D132" s="5">
        <v>0.47599999999999998</v>
      </c>
      <c r="E132" s="5">
        <f t="shared" ref="E132:E187" si="16">IF(D132&gt;0.24,1,0)</f>
        <v>1</v>
      </c>
      <c r="F132" s="5">
        <v>0.375</v>
      </c>
      <c r="G132" s="5">
        <f t="shared" ref="G132:G187" si="17">IF(F132&gt;0.24,1,0)</f>
        <v>1</v>
      </c>
      <c r="H132" s="13" t="str">
        <f t="shared" si="12"/>
        <v>TRUE</v>
      </c>
      <c r="I132" s="13" t="str">
        <f t="shared" si="13"/>
        <v>FALSE</v>
      </c>
      <c r="J132" s="13" t="str">
        <f t="shared" si="14"/>
        <v>FALSE</v>
      </c>
      <c r="K132" s="13" t="str">
        <f t="shared" si="15"/>
        <v>FALSE</v>
      </c>
      <c r="L132" s="27" t="b">
        <f>AND(E132=1,G132=1)</f>
        <v>1</v>
      </c>
      <c r="M132" s="27" t="b">
        <f>AND(E132=1,G132=0)</f>
        <v>0</v>
      </c>
      <c r="N132" s="27" t="b">
        <f>AND(E132=0,G132=1)</f>
        <v>0</v>
      </c>
      <c r="O132" s="27" t="b">
        <f>AND(E132=0,G132=0)</f>
        <v>0</v>
      </c>
    </row>
    <row r="133" spans="3:15" x14ac:dyDescent="0.35">
      <c r="C133" s="13" t="s">
        <v>22</v>
      </c>
      <c r="D133" s="5">
        <v>0.50600000000000001</v>
      </c>
      <c r="E133" s="5">
        <f t="shared" si="16"/>
        <v>1</v>
      </c>
      <c r="F133" s="5">
        <v>0.48699999999999999</v>
      </c>
      <c r="G133" s="5">
        <f t="shared" si="17"/>
        <v>1</v>
      </c>
      <c r="H133" s="13" t="str">
        <f t="shared" si="12"/>
        <v>TRUE</v>
      </c>
      <c r="I133" s="13" t="str">
        <f t="shared" si="13"/>
        <v>FALSE</v>
      </c>
      <c r="J133" s="13" t="str">
        <f t="shared" si="14"/>
        <v>FALSE</v>
      </c>
      <c r="K133" s="13" t="str">
        <f t="shared" si="15"/>
        <v>FALSE</v>
      </c>
      <c r="L133" s="27" t="b">
        <f>AND(E133=1,G133=1)</f>
        <v>1</v>
      </c>
      <c r="M133" s="27" t="b">
        <f>AND(E133=1,G133=0)</f>
        <v>0</v>
      </c>
      <c r="N133" s="27" t="b">
        <f>AND(E133=0,G133=1)</f>
        <v>0</v>
      </c>
      <c r="O133" s="27" t="b">
        <f>AND(E133=0,G133=0)</f>
        <v>0</v>
      </c>
    </row>
    <row r="134" spans="3:15" x14ac:dyDescent="0.35">
      <c r="C134" s="13" t="s">
        <v>22</v>
      </c>
      <c r="D134" s="5">
        <v>0.69499999999999995</v>
      </c>
      <c r="E134" s="5">
        <f t="shared" si="16"/>
        <v>1</v>
      </c>
      <c r="F134" s="5">
        <v>0.67900000000000005</v>
      </c>
      <c r="G134" s="5">
        <f t="shared" si="17"/>
        <v>1</v>
      </c>
      <c r="H134" s="13" t="str">
        <f t="shared" si="12"/>
        <v>TRUE</v>
      </c>
      <c r="I134" s="13" t="str">
        <f t="shared" si="13"/>
        <v>FALSE</v>
      </c>
      <c r="J134" s="13" t="str">
        <f t="shared" si="14"/>
        <v>FALSE</v>
      </c>
      <c r="K134" s="13" t="str">
        <f t="shared" si="15"/>
        <v>FALSE</v>
      </c>
      <c r="L134" s="27" t="b">
        <f>AND(E134=1,G134=1)</f>
        <v>1</v>
      </c>
      <c r="M134" s="27" t="b">
        <f>AND(E134=1,G134=0)</f>
        <v>0</v>
      </c>
      <c r="N134" s="27" t="b">
        <f>AND(E134=0,G134=1)</f>
        <v>0</v>
      </c>
      <c r="O134" s="27" t="b">
        <f>AND(E134=0,G134=0)</f>
        <v>0</v>
      </c>
    </row>
    <row r="135" spans="3:15" x14ac:dyDescent="0.35">
      <c r="C135" s="13" t="s">
        <v>22</v>
      </c>
      <c r="D135" s="5">
        <v>0.58099999999999996</v>
      </c>
      <c r="E135" s="5">
        <f t="shared" si="16"/>
        <v>1</v>
      </c>
      <c r="F135" s="5">
        <v>0.66200000000000003</v>
      </c>
      <c r="G135" s="5">
        <f t="shared" si="17"/>
        <v>1</v>
      </c>
      <c r="H135" s="13" t="str">
        <f t="shared" si="12"/>
        <v>TRUE</v>
      </c>
      <c r="I135" s="13" t="str">
        <f t="shared" si="13"/>
        <v>FALSE</v>
      </c>
      <c r="J135" s="13" t="str">
        <f t="shared" si="14"/>
        <v>FALSE</v>
      </c>
      <c r="K135" s="13" t="str">
        <f t="shared" si="15"/>
        <v>FALSE</v>
      </c>
      <c r="L135" s="27" t="b">
        <f>AND(E135=1,G135=1)</f>
        <v>1</v>
      </c>
      <c r="M135" s="27" t="b">
        <f>AND(E135=1,G135=0)</f>
        <v>0</v>
      </c>
      <c r="N135" s="27" t="b">
        <f>AND(E135=0,G135=1)</f>
        <v>0</v>
      </c>
      <c r="O135" s="27" t="b">
        <f>AND(E135=0,G135=0)</f>
        <v>0</v>
      </c>
    </row>
    <row r="136" spans="3:15" x14ac:dyDescent="0.35">
      <c r="C136" s="13" t="s">
        <v>22</v>
      </c>
      <c r="D136" s="5">
        <v>0.48399999999999999</v>
      </c>
      <c r="E136" s="5">
        <f t="shared" si="16"/>
        <v>1</v>
      </c>
      <c r="F136" s="5">
        <v>0.61699999999999999</v>
      </c>
      <c r="G136" s="5">
        <f t="shared" si="17"/>
        <v>1</v>
      </c>
      <c r="H136" s="13" t="str">
        <f t="shared" si="12"/>
        <v>TRUE</v>
      </c>
      <c r="I136" s="13" t="str">
        <f t="shared" si="13"/>
        <v>FALSE</v>
      </c>
      <c r="J136" s="13" t="str">
        <f t="shared" si="14"/>
        <v>FALSE</v>
      </c>
      <c r="K136" s="13" t="str">
        <f t="shared" si="15"/>
        <v>FALSE</v>
      </c>
      <c r="L136" s="27" t="b">
        <f>AND(E136=1,G136=1)</f>
        <v>1</v>
      </c>
      <c r="M136" s="27" t="b">
        <f>AND(E136=1,G136=0)</f>
        <v>0</v>
      </c>
      <c r="N136" s="27" t="b">
        <f>AND(E136=0,G136=1)</f>
        <v>0</v>
      </c>
      <c r="O136" s="27" t="b">
        <f>AND(E136=0,G136=0)</f>
        <v>0</v>
      </c>
    </row>
    <row r="137" spans="3:15" x14ac:dyDescent="0.35">
      <c r="C137" s="13" t="s">
        <v>22</v>
      </c>
      <c r="D137" s="5">
        <v>0.371</v>
      </c>
      <c r="E137" s="5">
        <f t="shared" si="16"/>
        <v>1</v>
      </c>
      <c r="F137" s="5">
        <v>0.378</v>
      </c>
      <c r="G137" s="5">
        <f t="shared" si="17"/>
        <v>1</v>
      </c>
      <c r="H137" s="13" t="str">
        <f t="shared" ref="H137:H187" si="18">IF(L137=TRUE,"TRUE","FALSE")</f>
        <v>TRUE</v>
      </c>
      <c r="I137" s="13" t="str">
        <f t="shared" ref="I137:I187" si="19">IF(M137=TRUE,"TRUE","FALSE")</f>
        <v>FALSE</v>
      </c>
      <c r="J137" s="13" t="str">
        <f t="shared" ref="J137:J187" si="20">IF(N137=TRUE,"TRUE","FALSE")</f>
        <v>FALSE</v>
      </c>
      <c r="K137" s="13" t="str">
        <f t="shared" ref="K137:K187" si="21">IF(O137=TRUE,"TRUE","FALSE")</f>
        <v>FALSE</v>
      </c>
      <c r="L137" s="27" t="b">
        <f>AND(E137=1,G137=1)</f>
        <v>1</v>
      </c>
      <c r="M137" s="27" t="b">
        <f>AND(E137=1,G137=0)</f>
        <v>0</v>
      </c>
      <c r="N137" s="27" t="b">
        <f>AND(E137=0,G137=1)</f>
        <v>0</v>
      </c>
      <c r="O137" s="27" t="b">
        <f>AND(E137=0,G137=0)</f>
        <v>0</v>
      </c>
    </row>
    <row r="138" spans="3:15" x14ac:dyDescent="0.35">
      <c r="C138" s="13" t="s">
        <v>22</v>
      </c>
      <c r="D138" s="5">
        <v>0.57599999999999996</v>
      </c>
      <c r="E138" s="5">
        <f t="shared" si="16"/>
        <v>1</v>
      </c>
      <c r="F138" s="5">
        <v>0.60699999999999998</v>
      </c>
      <c r="G138" s="5">
        <f t="shared" si="17"/>
        <v>1</v>
      </c>
      <c r="H138" s="13" t="str">
        <f t="shared" si="18"/>
        <v>TRUE</v>
      </c>
      <c r="I138" s="13" t="str">
        <f t="shared" si="19"/>
        <v>FALSE</v>
      </c>
      <c r="J138" s="13" t="str">
        <f t="shared" si="20"/>
        <v>FALSE</v>
      </c>
      <c r="K138" s="13" t="str">
        <f t="shared" si="21"/>
        <v>FALSE</v>
      </c>
      <c r="L138" s="27" t="b">
        <f>AND(E138=1,G138=1)</f>
        <v>1</v>
      </c>
      <c r="M138" s="27" t="b">
        <f>AND(E138=1,G138=0)</f>
        <v>0</v>
      </c>
      <c r="N138" s="27" t="b">
        <f>AND(E138=0,G138=1)</f>
        <v>0</v>
      </c>
      <c r="O138" s="27" t="b">
        <f>AND(E138=0,G138=0)</f>
        <v>0</v>
      </c>
    </row>
    <row r="139" spans="3:15" x14ac:dyDescent="0.35">
      <c r="C139" s="13" t="s">
        <v>22</v>
      </c>
      <c r="D139" s="5">
        <v>0.33300000000000002</v>
      </c>
      <c r="E139" s="5">
        <f t="shared" si="16"/>
        <v>1</v>
      </c>
      <c r="F139" s="5">
        <v>0.30099999999999999</v>
      </c>
      <c r="G139" s="5">
        <f t="shared" si="17"/>
        <v>1</v>
      </c>
      <c r="H139" s="13" t="str">
        <f t="shared" si="18"/>
        <v>TRUE</v>
      </c>
      <c r="I139" s="13" t="str">
        <f t="shared" si="19"/>
        <v>FALSE</v>
      </c>
      <c r="J139" s="13" t="str">
        <f t="shared" si="20"/>
        <v>FALSE</v>
      </c>
      <c r="K139" s="13" t="str">
        <f t="shared" si="21"/>
        <v>FALSE</v>
      </c>
      <c r="L139" s="27" t="b">
        <f>AND(E139=1,G139=1)</f>
        <v>1</v>
      </c>
      <c r="M139" s="27" t="b">
        <f>AND(E139=1,G139=0)</f>
        <v>0</v>
      </c>
      <c r="N139" s="27" t="b">
        <f>AND(E139=0,G139=1)</f>
        <v>0</v>
      </c>
      <c r="O139" s="27" t="b">
        <f>AND(E139=0,G139=0)</f>
        <v>0</v>
      </c>
    </row>
    <row r="140" spans="3:15" x14ac:dyDescent="0.35">
      <c r="C140" s="13" t="s">
        <v>22</v>
      </c>
      <c r="D140" s="5">
        <v>0.65</v>
      </c>
      <c r="E140" s="5">
        <f t="shared" si="16"/>
        <v>1</v>
      </c>
      <c r="F140" s="5">
        <v>0.55200000000000005</v>
      </c>
      <c r="G140" s="5">
        <f t="shared" si="17"/>
        <v>1</v>
      </c>
      <c r="H140" s="13" t="str">
        <f t="shared" si="18"/>
        <v>TRUE</v>
      </c>
      <c r="I140" s="13" t="str">
        <f t="shared" si="19"/>
        <v>FALSE</v>
      </c>
      <c r="J140" s="13" t="str">
        <f t="shared" si="20"/>
        <v>FALSE</v>
      </c>
      <c r="K140" s="13" t="str">
        <f t="shared" si="21"/>
        <v>FALSE</v>
      </c>
      <c r="L140" s="27" t="b">
        <f>AND(E140=1,G140=1)</f>
        <v>1</v>
      </c>
      <c r="M140" s="27" t="b">
        <f>AND(E140=1,G140=0)</f>
        <v>0</v>
      </c>
      <c r="N140" s="27" t="b">
        <f>AND(E140=0,G140=1)</f>
        <v>0</v>
      </c>
      <c r="O140" s="27" t="b">
        <f>AND(E140=0,G140=0)</f>
        <v>0</v>
      </c>
    </row>
    <row r="141" spans="3:15" x14ac:dyDescent="0.35">
      <c r="C141" s="13" t="s">
        <v>22</v>
      </c>
      <c r="D141" s="5">
        <v>0.69799999999999995</v>
      </c>
      <c r="E141" s="5">
        <f t="shared" si="16"/>
        <v>1</v>
      </c>
      <c r="F141" s="5">
        <v>0.58299999999999996</v>
      </c>
      <c r="G141" s="5">
        <f t="shared" si="17"/>
        <v>1</v>
      </c>
      <c r="H141" s="13" t="str">
        <f t="shared" si="18"/>
        <v>TRUE</v>
      </c>
      <c r="I141" s="13" t="str">
        <f t="shared" si="19"/>
        <v>FALSE</v>
      </c>
      <c r="J141" s="13" t="str">
        <f t="shared" si="20"/>
        <v>FALSE</v>
      </c>
      <c r="K141" s="13" t="str">
        <f t="shared" si="21"/>
        <v>FALSE</v>
      </c>
      <c r="L141" s="27" t="b">
        <f>AND(E141=1,G141=1)</f>
        <v>1</v>
      </c>
      <c r="M141" s="27" t="b">
        <f>AND(E141=1,G141=0)</f>
        <v>0</v>
      </c>
      <c r="N141" s="27" t="b">
        <f>AND(E141=0,G141=1)</f>
        <v>0</v>
      </c>
      <c r="O141" s="27" t="b">
        <f>AND(E141=0,G141=0)</f>
        <v>0</v>
      </c>
    </row>
    <row r="142" spans="3:15" x14ac:dyDescent="0.35">
      <c r="C142" s="13" t="s">
        <v>22</v>
      </c>
      <c r="D142" s="5">
        <v>0.84299999999999997</v>
      </c>
      <c r="E142" s="5">
        <f t="shared" si="16"/>
        <v>1</v>
      </c>
      <c r="F142" s="5">
        <v>0.70199999999999996</v>
      </c>
      <c r="G142" s="5">
        <f t="shared" si="17"/>
        <v>1</v>
      </c>
      <c r="H142" s="13" t="str">
        <f t="shared" si="18"/>
        <v>TRUE</v>
      </c>
      <c r="I142" s="13" t="str">
        <f t="shared" si="19"/>
        <v>FALSE</v>
      </c>
      <c r="J142" s="13" t="str">
        <f t="shared" si="20"/>
        <v>FALSE</v>
      </c>
      <c r="K142" s="13" t="str">
        <f t="shared" si="21"/>
        <v>FALSE</v>
      </c>
      <c r="L142" s="27" t="b">
        <f>AND(E142=1,G142=1)</f>
        <v>1</v>
      </c>
      <c r="M142" s="27" t="b">
        <f>AND(E142=1,G142=0)</f>
        <v>0</v>
      </c>
      <c r="N142" s="27" t="b">
        <f>AND(E142=0,G142=1)</f>
        <v>0</v>
      </c>
      <c r="O142" s="27" t="b">
        <f>AND(E142=0,G142=0)</f>
        <v>0</v>
      </c>
    </row>
    <row r="143" spans="3:15" x14ac:dyDescent="0.35">
      <c r="C143" s="13" t="s">
        <v>23</v>
      </c>
      <c r="D143" s="5">
        <v>0.56699999999999995</v>
      </c>
      <c r="E143" s="5">
        <f t="shared" si="16"/>
        <v>1</v>
      </c>
      <c r="F143" s="5">
        <v>0.45800000000000002</v>
      </c>
      <c r="G143" s="5">
        <f t="shared" si="17"/>
        <v>1</v>
      </c>
      <c r="H143" s="13" t="str">
        <f t="shared" si="18"/>
        <v>TRUE</v>
      </c>
      <c r="I143" s="13" t="str">
        <f t="shared" si="19"/>
        <v>FALSE</v>
      </c>
      <c r="J143" s="13" t="str">
        <f t="shared" si="20"/>
        <v>FALSE</v>
      </c>
      <c r="K143" s="13" t="str">
        <f t="shared" si="21"/>
        <v>FALSE</v>
      </c>
      <c r="L143" s="27" t="b">
        <f>AND(E143=1,G143=1)</f>
        <v>1</v>
      </c>
      <c r="M143" s="27" t="b">
        <f>AND(E143=1,G143=0)</f>
        <v>0</v>
      </c>
      <c r="N143" s="27" t="b">
        <f>AND(E143=0,G143=1)</f>
        <v>0</v>
      </c>
      <c r="O143" s="27" t="b">
        <f>AND(E143=0,G143=0)</f>
        <v>0</v>
      </c>
    </row>
    <row r="144" spans="3:15" x14ac:dyDescent="0.35">
      <c r="C144" s="13" t="s">
        <v>23</v>
      </c>
      <c r="D144" s="5">
        <v>0.38900000000000001</v>
      </c>
      <c r="E144" s="5">
        <f t="shared" si="16"/>
        <v>1</v>
      </c>
      <c r="F144" s="5">
        <v>0.36099999999999999</v>
      </c>
      <c r="G144" s="5">
        <f t="shared" si="17"/>
        <v>1</v>
      </c>
      <c r="H144" s="13" t="str">
        <f t="shared" si="18"/>
        <v>TRUE</v>
      </c>
      <c r="I144" s="13" t="str">
        <f t="shared" si="19"/>
        <v>FALSE</v>
      </c>
      <c r="J144" s="13" t="str">
        <f t="shared" si="20"/>
        <v>FALSE</v>
      </c>
      <c r="K144" s="13" t="str">
        <f t="shared" si="21"/>
        <v>FALSE</v>
      </c>
      <c r="L144" s="27" t="b">
        <f>AND(E144=1,G144=1)</f>
        <v>1</v>
      </c>
      <c r="M144" s="27" t="b">
        <f>AND(E144=1,G144=0)</f>
        <v>0</v>
      </c>
      <c r="N144" s="27" t="b">
        <f>AND(E144=0,G144=1)</f>
        <v>0</v>
      </c>
      <c r="O144" s="27" t="b">
        <f>AND(E144=0,G144=0)</f>
        <v>0</v>
      </c>
    </row>
    <row r="145" spans="3:15" x14ac:dyDescent="0.35">
      <c r="C145" s="13" t="s">
        <v>23</v>
      </c>
      <c r="D145" s="5">
        <v>0.71699999999999997</v>
      </c>
      <c r="E145" s="5">
        <f t="shared" si="16"/>
        <v>1</v>
      </c>
      <c r="F145" s="5">
        <v>0.56000000000000005</v>
      </c>
      <c r="G145" s="5">
        <f t="shared" si="17"/>
        <v>1</v>
      </c>
      <c r="H145" s="13" t="str">
        <f t="shared" si="18"/>
        <v>TRUE</v>
      </c>
      <c r="I145" s="13" t="str">
        <f t="shared" si="19"/>
        <v>FALSE</v>
      </c>
      <c r="J145" s="13" t="str">
        <f t="shared" si="20"/>
        <v>FALSE</v>
      </c>
      <c r="K145" s="13" t="str">
        <f t="shared" si="21"/>
        <v>FALSE</v>
      </c>
      <c r="L145" s="27" t="b">
        <f>AND(E145=1,G145=1)</f>
        <v>1</v>
      </c>
      <c r="M145" s="27" t="b">
        <f>AND(E145=1,G145=0)</f>
        <v>0</v>
      </c>
      <c r="N145" s="27" t="b">
        <f>AND(E145=0,G145=1)</f>
        <v>0</v>
      </c>
      <c r="O145" s="27" t="b">
        <f>AND(E145=0,G145=0)</f>
        <v>0</v>
      </c>
    </row>
    <row r="146" spans="3:15" x14ac:dyDescent="0.35">
      <c r="C146" s="13" t="s">
        <v>23</v>
      </c>
      <c r="D146" s="5">
        <v>0.47899999999999998</v>
      </c>
      <c r="E146" s="5">
        <f t="shared" si="16"/>
        <v>1</v>
      </c>
      <c r="F146" s="5">
        <v>0.36</v>
      </c>
      <c r="G146" s="5">
        <f t="shared" si="17"/>
        <v>1</v>
      </c>
      <c r="H146" s="13" t="str">
        <f t="shared" si="18"/>
        <v>TRUE</v>
      </c>
      <c r="I146" s="13" t="str">
        <f t="shared" si="19"/>
        <v>FALSE</v>
      </c>
      <c r="J146" s="13" t="str">
        <f t="shared" si="20"/>
        <v>FALSE</v>
      </c>
      <c r="K146" s="13" t="str">
        <f t="shared" si="21"/>
        <v>FALSE</v>
      </c>
      <c r="L146" s="27" t="b">
        <f>AND(E146=1,G146=1)</f>
        <v>1</v>
      </c>
      <c r="M146" s="27" t="b">
        <f>AND(E146=1,G146=0)</f>
        <v>0</v>
      </c>
      <c r="N146" s="27" t="b">
        <f>AND(E146=0,G146=1)</f>
        <v>0</v>
      </c>
      <c r="O146" s="27" t="b">
        <f>AND(E146=0,G146=0)</f>
        <v>0</v>
      </c>
    </row>
    <row r="147" spans="3:15" x14ac:dyDescent="0.35">
      <c r="C147" s="13" t="s">
        <v>23</v>
      </c>
      <c r="D147" s="5">
        <v>0.70299999999999996</v>
      </c>
      <c r="E147" s="5">
        <f t="shared" si="16"/>
        <v>1</v>
      </c>
      <c r="F147" s="5">
        <v>0.46600000000000003</v>
      </c>
      <c r="G147" s="5">
        <f t="shared" si="17"/>
        <v>1</v>
      </c>
      <c r="H147" s="13" t="str">
        <f t="shared" si="18"/>
        <v>TRUE</v>
      </c>
      <c r="I147" s="13" t="str">
        <f t="shared" si="19"/>
        <v>FALSE</v>
      </c>
      <c r="J147" s="13" t="str">
        <f t="shared" si="20"/>
        <v>FALSE</v>
      </c>
      <c r="K147" s="13" t="str">
        <f t="shared" si="21"/>
        <v>FALSE</v>
      </c>
      <c r="L147" s="27" t="b">
        <f>AND(E147=1,G147=1)</f>
        <v>1</v>
      </c>
      <c r="M147" s="27" t="b">
        <f>AND(E147=1,G147=0)</f>
        <v>0</v>
      </c>
      <c r="N147" s="27" t="b">
        <f>AND(E147=0,G147=1)</f>
        <v>0</v>
      </c>
      <c r="O147" s="27" t="b">
        <f>AND(E147=0,G147=0)</f>
        <v>0</v>
      </c>
    </row>
    <row r="148" spans="3:15" x14ac:dyDescent="0.35">
      <c r="C148" s="13" t="s">
        <v>23</v>
      </c>
      <c r="D148" s="5">
        <v>0.40699999999999997</v>
      </c>
      <c r="E148" s="5">
        <f t="shared" si="16"/>
        <v>1</v>
      </c>
      <c r="F148" s="5">
        <v>0.33300000000000002</v>
      </c>
      <c r="G148" s="5">
        <f t="shared" si="17"/>
        <v>1</v>
      </c>
      <c r="H148" s="13" t="str">
        <f t="shared" si="18"/>
        <v>TRUE</v>
      </c>
      <c r="I148" s="13" t="str">
        <f t="shared" si="19"/>
        <v>FALSE</v>
      </c>
      <c r="J148" s="13" t="str">
        <f t="shared" si="20"/>
        <v>FALSE</v>
      </c>
      <c r="K148" s="13" t="str">
        <f t="shared" si="21"/>
        <v>FALSE</v>
      </c>
      <c r="L148" s="27" t="b">
        <f>AND(E148=1,G148=1)</f>
        <v>1</v>
      </c>
      <c r="M148" s="27" t="b">
        <f>AND(E148=1,G148=0)</f>
        <v>0</v>
      </c>
      <c r="N148" s="27" t="b">
        <f>AND(E148=0,G148=1)</f>
        <v>0</v>
      </c>
      <c r="O148" s="27" t="b">
        <f>AND(E148=0,G148=0)</f>
        <v>0</v>
      </c>
    </row>
    <row r="149" spans="3:15" x14ac:dyDescent="0.35">
      <c r="C149" s="13" t="s">
        <v>23</v>
      </c>
      <c r="D149" s="5">
        <v>0.52600000000000002</v>
      </c>
      <c r="E149" s="5">
        <f t="shared" si="16"/>
        <v>1</v>
      </c>
      <c r="F149" s="5">
        <v>0.46700000000000003</v>
      </c>
      <c r="G149" s="5">
        <f t="shared" si="17"/>
        <v>1</v>
      </c>
      <c r="H149" s="13" t="str">
        <f t="shared" si="18"/>
        <v>TRUE</v>
      </c>
      <c r="I149" s="13" t="str">
        <f t="shared" si="19"/>
        <v>FALSE</v>
      </c>
      <c r="J149" s="13" t="str">
        <f t="shared" si="20"/>
        <v>FALSE</v>
      </c>
      <c r="K149" s="13" t="str">
        <f t="shared" si="21"/>
        <v>FALSE</v>
      </c>
      <c r="L149" s="27" t="b">
        <f>AND(E149=1,G149=1)</f>
        <v>1</v>
      </c>
      <c r="M149" s="27" t="b">
        <f>AND(E149=1,G149=0)</f>
        <v>0</v>
      </c>
      <c r="N149" s="27" t="b">
        <f>AND(E149=0,G149=1)</f>
        <v>0</v>
      </c>
      <c r="O149" s="27" t="b">
        <f>AND(E149=0,G149=0)</f>
        <v>0</v>
      </c>
    </row>
    <row r="150" spans="3:15" x14ac:dyDescent="0.35">
      <c r="C150" s="13" t="s">
        <v>23</v>
      </c>
      <c r="D150" s="5">
        <v>0.55900000000000005</v>
      </c>
      <c r="E150" s="5">
        <f t="shared" si="16"/>
        <v>1</v>
      </c>
      <c r="F150" s="5">
        <v>0.51300000000000001</v>
      </c>
      <c r="G150" s="5">
        <f t="shared" si="17"/>
        <v>1</v>
      </c>
      <c r="H150" s="13" t="str">
        <f t="shared" si="18"/>
        <v>TRUE</v>
      </c>
      <c r="I150" s="13" t="str">
        <f t="shared" si="19"/>
        <v>FALSE</v>
      </c>
      <c r="J150" s="13" t="str">
        <f t="shared" si="20"/>
        <v>FALSE</v>
      </c>
      <c r="K150" s="13" t="str">
        <f t="shared" si="21"/>
        <v>FALSE</v>
      </c>
      <c r="L150" s="27" t="b">
        <f>AND(E150=1,G150=1)</f>
        <v>1</v>
      </c>
      <c r="M150" s="27" t="b">
        <f>AND(E150=1,G150=0)</f>
        <v>0</v>
      </c>
      <c r="N150" s="27" t="b">
        <f>AND(E150=0,G150=1)</f>
        <v>0</v>
      </c>
      <c r="O150" s="27" t="b">
        <f>AND(E150=0,G150=0)</f>
        <v>0</v>
      </c>
    </row>
    <row r="151" spans="3:15" x14ac:dyDescent="0.35">
      <c r="C151" s="13" t="s">
        <v>23</v>
      </c>
      <c r="D151" s="5">
        <v>0.91500000000000004</v>
      </c>
      <c r="E151" s="5">
        <f t="shared" si="16"/>
        <v>1</v>
      </c>
      <c r="F151" s="5">
        <v>0.67300000000000004</v>
      </c>
      <c r="G151" s="5">
        <f t="shared" si="17"/>
        <v>1</v>
      </c>
      <c r="H151" s="13" t="str">
        <f t="shared" si="18"/>
        <v>TRUE</v>
      </c>
      <c r="I151" s="13" t="str">
        <f t="shared" si="19"/>
        <v>FALSE</v>
      </c>
      <c r="J151" s="13" t="str">
        <f t="shared" si="20"/>
        <v>FALSE</v>
      </c>
      <c r="K151" s="13" t="str">
        <f t="shared" si="21"/>
        <v>FALSE</v>
      </c>
      <c r="L151" s="27" t="b">
        <f>AND(E151=1,G151=1)</f>
        <v>1</v>
      </c>
      <c r="M151" s="27" t="b">
        <f>AND(E151=1,G151=0)</f>
        <v>0</v>
      </c>
      <c r="N151" s="27" t="b">
        <f>AND(E151=0,G151=1)</f>
        <v>0</v>
      </c>
      <c r="O151" s="27" t="b">
        <f>AND(E151=0,G151=0)</f>
        <v>0</v>
      </c>
    </row>
    <row r="152" spans="3:15" x14ac:dyDescent="0.35">
      <c r="C152" s="13" t="s">
        <v>23</v>
      </c>
      <c r="D152" s="5">
        <v>0.58099999999999996</v>
      </c>
      <c r="E152" s="5">
        <f t="shared" si="16"/>
        <v>1</v>
      </c>
      <c r="F152" s="5">
        <v>0.46500000000000002</v>
      </c>
      <c r="G152" s="5">
        <f t="shared" si="17"/>
        <v>1</v>
      </c>
      <c r="H152" s="13" t="str">
        <f t="shared" si="18"/>
        <v>TRUE</v>
      </c>
      <c r="I152" s="13" t="str">
        <f t="shared" si="19"/>
        <v>FALSE</v>
      </c>
      <c r="J152" s="13" t="str">
        <f t="shared" si="20"/>
        <v>FALSE</v>
      </c>
      <c r="K152" s="13" t="str">
        <f t="shared" si="21"/>
        <v>FALSE</v>
      </c>
      <c r="L152" s="27" t="b">
        <f>AND(E152=1,G152=1)</f>
        <v>1</v>
      </c>
      <c r="M152" s="27" t="b">
        <f>AND(E152=1,G152=0)</f>
        <v>0</v>
      </c>
      <c r="N152" s="27" t="b">
        <f>AND(E152=0,G152=1)</f>
        <v>0</v>
      </c>
      <c r="O152" s="27" t="b">
        <f>AND(E152=0,G152=0)</f>
        <v>0</v>
      </c>
    </row>
    <row r="153" spans="3:15" x14ac:dyDescent="0.35">
      <c r="C153" s="13" t="s">
        <v>23</v>
      </c>
      <c r="D153" s="5">
        <v>0.46700000000000003</v>
      </c>
      <c r="E153" s="5">
        <f t="shared" si="16"/>
        <v>1</v>
      </c>
      <c r="F153" s="5">
        <v>0.51200000000000001</v>
      </c>
      <c r="G153" s="5">
        <f t="shared" si="17"/>
        <v>1</v>
      </c>
      <c r="H153" s="13" t="str">
        <f t="shared" si="18"/>
        <v>TRUE</v>
      </c>
      <c r="I153" s="13" t="str">
        <f t="shared" si="19"/>
        <v>FALSE</v>
      </c>
      <c r="J153" s="13" t="str">
        <f t="shared" si="20"/>
        <v>FALSE</v>
      </c>
      <c r="K153" s="13" t="str">
        <f t="shared" si="21"/>
        <v>FALSE</v>
      </c>
      <c r="L153" s="27" t="b">
        <f>AND(E153=1,G153=1)</f>
        <v>1</v>
      </c>
      <c r="M153" s="27" t="b">
        <f>AND(E153=1,G153=0)</f>
        <v>0</v>
      </c>
      <c r="N153" s="27" t="b">
        <f>AND(E153=0,G153=1)</f>
        <v>0</v>
      </c>
      <c r="O153" s="27" t="b">
        <f>AND(E153=0,G153=0)</f>
        <v>0</v>
      </c>
    </row>
    <row r="154" spans="3:15" x14ac:dyDescent="0.35">
      <c r="C154" s="13" t="s">
        <v>23</v>
      </c>
      <c r="D154" s="5">
        <v>0.68500000000000005</v>
      </c>
      <c r="E154" s="5">
        <f t="shared" si="16"/>
        <v>1</v>
      </c>
      <c r="F154" s="5">
        <v>0.47099999999999997</v>
      </c>
      <c r="G154" s="5">
        <f t="shared" si="17"/>
        <v>1</v>
      </c>
      <c r="H154" s="13" t="str">
        <f t="shared" si="18"/>
        <v>TRUE</v>
      </c>
      <c r="I154" s="13" t="str">
        <f t="shared" si="19"/>
        <v>FALSE</v>
      </c>
      <c r="J154" s="13" t="str">
        <f t="shared" si="20"/>
        <v>FALSE</v>
      </c>
      <c r="K154" s="13" t="str">
        <f t="shared" si="21"/>
        <v>FALSE</v>
      </c>
      <c r="L154" s="27" t="b">
        <f>AND(E154=1,G154=1)</f>
        <v>1</v>
      </c>
      <c r="M154" s="27" t="b">
        <f>AND(E154=1,G154=0)</f>
        <v>0</v>
      </c>
      <c r="N154" s="27" t="b">
        <f>AND(E154=0,G154=1)</f>
        <v>0</v>
      </c>
      <c r="O154" s="27" t="b">
        <f>AND(E154=0,G154=0)</f>
        <v>0</v>
      </c>
    </row>
    <row r="155" spans="3:15" x14ac:dyDescent="0.35">
      <c r="C155" s="13" t="s">
        <v>23</v>
      </c>
      <c r="D155" s="5">
        <v>0.35099999999999998</v>
      </c>
      <c r="E155" s="5">
        <f t="shared" si="16"/>
        <v>1</v>
      </c>
      <c r="F155" s="5">
        <v>0.30299999999999999</v>
      </c>
      <c r="G155" s="5">
        <f t="shared" si="17"/>
        <v>1</v>
      </c>
      <c r="H155" s="13" t="str">
        <f t="shared" si="18"/>
        <v>TRUE</v>
      </c>
      <c r="I155" s="13" t="str">
        <f t="shared" si="19"/>
        <v>FALSE</v>
      </c>
      <c r="J155" s="13" t="str">
        <f t="shared" si="20"/>
        <v>FALSE</v>
      </c>
      <c r="K155" s="13" t="str">
        <f t="shared" si="21"/>
        <v>FALSE</v>
      </c>
      <c r="L155" s="27" t="b">
        <f>AND(E155=1,G155=1)</f>
        <v>1</v>
      </c>
      <c r="M155" s="27" t="b">
        <f>AND(E155=1,G155=0)</f>
        <v>0</v>
      </c>
      <c r="N155" s="27" t="b">
        <f>AND(E155=0,G155=1)</f>
        <v>0</v>
      </c>
      <c r="O155" s="27" t="b">
        <f>AND(E155=0,G155=0)</f>
        <v>0</v>
      </c>
    </row>
    <row r="156" spans="3:15" x14ac:dyDescent="0.35">
      <c r="C156" s="13" t="s">
        <v>23</v>
      </c>
      <c r="D156" s="5">
        <v>0.41199999999999998</v>
      </c>
      <c r="E156" s="5">
        <f t="shared" si="16"/>
        <v>1</v>
      </c>
      <c r="F156" s="5">
        <v>0.317</v>
      </c>
      <c r="G156" s="5">
        <f t="shared" si="17"/>
        <v>1</v>
      </c>
      <c r="H156" s="13" t="str">
        <f t="shared" si="18"/>
        <v>TRUE</v>
      </c>
      <c r="I156" s="13" t="str">
        <f t="shared" si="19"/>
        <v>FALSE</v>
      </c>
      <c r="J156" s="13" t="str">
        <f t="shared" si="20"/>
        <v>FALSE</v>
      </c>
      <c r="K156" s="13" t="str">
        <f t="shared" si="21"/>
        <v>FALSE</v>
      </c>
      <c r="L156" s="27" t="b">
        <f>AND(E156=1,G156=1)</f>
        <v>1</v>
      </c>
      <c r="M156" s="27" t="b">
        <f>AND(E156=1,G156=0)</f>
        <v>0</v>
      </c>
      <c r="N156" s="27" t="b">
        <f>AND(E156=0,G156=1)</f>
        <v>0</v>
      </c>
      <c r="O156" s="27" t="b">
        <f>AND(E156=0,G156=0)</f>
        <v>0</v>
      </c>
    </row>
    <row r="157" spans="3:15" x14ac:dyDescent="0.35">
      <c r="C157" s="13" t="s">
        <v>23</v>
      </c>
      <c r="D157" s="5">
        <v>0.34699999999999998</v>
      </c>
      <c r="E157" s="5">
        <f t="shared" si="16"/>
        <v>1</v>
      </c>
      <c r="F157" s="5">
        <v>0.372</v>
      </c>
      <c r="G157" s="5">
        <f t="shared" si="17"/>
        <v>1</v>
      </c>
      <c r="H157" s="13" t="str">
        <f t="shared" si="18"/>
        <v>TRUE</v>
      </c>
      <c r="I157" s="13" t="str">
        <f t="shared" si="19"/>
        <v>FALSE</v>
      </c>
      <c r="J157" s="13" t="str">
        <f t="shared" si="20"/>
        <v>FALSE</v>
      </c>
      <c r="K157" s="13" t="str">
        <f t="shared" si="21"/>
        <v>FALSE</v>
      </c>
      <c r="L157" s="27" t="b">
        <f>AND(E157=1,G157=1)</f>
        <v>1</v>
      </c>
      <c r="M157" s="27" t="b">
        <f>AND(E157=1,G157=0)</f>
        <v>0</v>
      </c>
      <c r="N157" s="27" t="b">
        <f>AND(E157=0,G157=1)</f>
        <v>0</v>
      </c>
      <c r="O157" s="27" t="b">
        <f>AND(E157=0,G157=0)</f>
        <v>0</v>
      </c>
    </row>
    <row r="158" spans="3:15" x14ac:dyDescent="0.35">
      <c r="C158" s="13" t="s">
        <v>24</v>
      </c>
      <c r="D158" s="5">
        <v>0.55300000000000005</v>
      </c>
      <c r="E158" s="5">
        <f t="shared" si="16"/>
        <v>1</v>
      </c>
      <c r="F158" s="5">
        <v>0.39</v>
      </c>
      <c r="G158" s="5">
        <f t="shared" si="17"/>
        <v>1</v>
      </c>
      <c r="H158" s="13" t="str">
        <f t="shared" si="18"/>
        <v>TRUE</v>
      </c>
      <c r="I158" s="13" t="str">
        <f t="shared" si="19"/>
        <v>FALSE</v>
      </c>
      <c r="J158" s="13" t="str">
        <f t="shared" si="20"/>
        <v>FALSE</v>
      </c>
      <c r="K158" s="13" t="str">
        <f t="shared" si="21"/>
        <v>FALSE</v>
      </c>
      <c r="L158" s="27" t="b">
        <f>AND(E158=1,G158=1)</f>
        <v>1</v>
      </c>
      <c r="M158" s="27" t="b">
        <f>AND(E158=1,G158=0)</f>
        <v>0</v>
      </c>
      <c r="N158" s="27" t="b">
        <f>AND(E158=0,G158=1)</f>
        <v>0</v>
      </c>
      <c r="O158" s="27" t="b">
        <f>AND(E158=0,G158=0)</f>
        <v>0</v>
      </c>
    </row>
    <row r="159" spans="3:15" x14ac:dyDescent="0.35">
      <c r="C159" s="13" t="s">
        <v>24</v>
      </c>
      <c r="D159" s="5">
        <v>0.61099999999999999</v>
      </c>
      <c r="E159" s="5">
        <f t="shared" si="16"/>
        <v>1</v>
      </c>
      <c r="F159" s="5">
        <v>0.45400000000000001</v>
      </c>
      <c r="G159" s="5">
        <f t="shared" si="17"/>
        <v>1</v>
      </c>
      <c r="H159" s="13" t="str">
        <f t="shared" si="18"/>
        <v>TRUE</v>
      </c>
      <c r="I159" s="13" t="str">
        <f t="shared" si="19"/>
        <v>FALSE</v>
      </c>
      <c r="J159" s="13" t="str">
        <f t="shared" si="20"/>
        <v>FALSE</v>
      </c>
      <c r="K159" s="13" t="str">
        <f t="shared" si="21"/>
        <v>FALSE</v>
      </c>
      <c r="L159" s="27" t="b">
        <f>AND(E159=1,G159=1)</f>
        <v>1</v>
      </c>
      <c r="M159" s="27" t="b">
        <f>AND(E159=1,G159=0)</f>
        <v>0</v>
      </c>
      <c r="N159" s="27" t="b">
        <f>AND(E159=0,G159=1)</f>
        <v>0</v>
      </c>
      <c r="O159" s="27" t="b">
        <f>AND(E159=0,G159=0)</f>
        <v>0</v>
      </c>
    </row>
    <row r="160" spans="3:15" x14ac:dyDescent="0.35">
      <c r="C160" s="13" t="s">
        <v>24</v>
      </c>
      <c r="D160" s="5">
        <v>0.52600000000000002</v>
      </c>
      <c r="E160" s="5">
        <f t="shared" si="16"/>
        <v>1</v>
      </c>
      <c r="F160" s="5">
        <v>0.33600000000000002</v>
      </c>
      <c r="G160" s="5">
        <f t="shared" si="17"/>
        <v>1</v>
      </c>
      <c r="H160" s="13" t="str">
        <f t="shared" si="18"/>
        <v>TRUE</v>
      </c>
      <c r="I160" s="13" t="str">
        <f t="shared" si="19"/>
        <v>FALSE</v>
      </c>
      <c r="J160" s="13" t="str">
        <f t="shared" si="20"/>
        <v>FALSE</v>
      </c>
      <c r="K160" s="13" t="str">
        <f t="shared" si="21"/>
        <v>FALSE</v>
      </c>
      <c r="L160" s="27" t="b">
        <f>AND(E160=1,G160=1)</f>
        <v>1</v>
      </c>
      <c r="M160" s="27" t="b">
        <f>AND(E160=1,G160=0)</f>
        <v>0</v>
      </c>
      <c r="N160" s="27" t="b">
        <f>AND(E160=0,G160=1)</f>
        <v>0</v>
      </c>
      <c r="O160" s="27" t="b">
        <f>AND(E160=0,G160=0)</f>
        <v>0</v>
      </c>
    </row>
    <row r="161" spans="3:15" x14ac:dyDescent="0.35">
      <c r="C161" s="13" t="s">
        <v>24</v>
      </c>
      <c r="D161" s="5">
        <v>0.64100000000000001</v>
      </c>
      <c r="E161" s="5">
        <f t="shared" si="16"/>
        <v>1</v>
      </c>
      <c r="F161" s="5">
        <v>0.41399999999999998</v>
      </c>
      <c r="G161" s="5">
        <f t="shared" si="17"/>
        <v>1</v>
      </c>
      <c r="H161" s="13" t="str">
        <f t="shared" si="18"/>
        <v>TRUE</v>
      </c>
      <c r="I161" s="13" t="str">
        <f t="shared" si="19"/>
        <v>FALSE</v>
      </c>
      <c r="J161" s="13" t="str">
        <f t="shared" si="20"/>
        <v>FALSE</v>
      </c>
      <c r="K161" s="13" t="str">
        <f t="shared" si="21"/>
        <v>FALSE</v>
      </c>
      <c r="L161" s="27" t="b">
        <f>AND(E161=1,G161=1)</f>
        <v>1</v>
      </c>
      <c r="M161" s="27" t="b">
        <f>AND(E161=1,G161=0)</f>
        <v>0</v>
      </c>
      <c r="N161" s="27" t="b">
        <f>AND(E161=0,G161=1)</f>
        <v>0</v>
      </c>
      <c r="O161" s="27" t="b">
        <f>AND(E161=0,G161=0)</f>
        <v>0</v>
      </c>
    </row>
    <row r="162" spans="3:15" x14ac:dyDescent="0.35">
      <c r="C162" s="13" t="s">
        <v>24</v>
      </c>
      <c r="D162" s="5">
        <v>0.54800000000000004</v>
      </c>
      <c r="E162" s="5">
        <f t="shared" si="16"/>
        <v>1</v>
      </c>
      <c r="F162" s="5">
        <v>0.34499999999999997</v>
      </c>
      <c r="G162" s="5">
        <f t="shared" si="17"/>
        <v>1</v>
      </c>
      <c r="H162" s="13" t="str">
        <f t="shared" si="18"/>
        <v>TRUE</v>
      </c>
      <c r="I162" s="13" t="str">
        <f t="shared" si="19"/>
        <v>FALSE</v>
      </c>
      <c r="J162" s="13" t="str">
        <f t="shared" si="20"/>
        <v>FALSE</v>
      </c>
      <c r="K162" s="13" t="str">
        <f t="shared" si="21"/>
        <v>FALSE</v>
      </c>
      <c r="L162" s="27" t="b">
        <f>AND(E162=1,G162=1)</f>
        <v>1</v>
      </c>
      <c r="M162" s="27" t="b">
        <f>AND(E162=1,G162=0)</f>
        <v>0</v>
      </c>
      <c r="N162" s="27" t="b">
        <f>AND(E162=0,G162=1)</f>
        <v>0</v>
      </c>
      <c r="O162" s="27" t="b">
        <f>AND(E162=0,G162=0)</f>
        <v>0</v>
      </c>
    </row>
    <row r="163" spans="3:15" x14ac:dyDescent="0.35">
      <c r="C163" s="13" t="s">
        <v>24</v>
      </c>
      <c r="D163" s="5">
        <v>0.39500000000000002</v>
      </c>
      <c r="E163" s="5">
        <f t="shared" si="16"/>
        <v>1</v>
      </c>
      <c r="F163" s="5">
        <v>0.34100000000000003</v>
      </c>
      <c r="G163" s="5">
        <f t="shared" si="17"/>
        <v>1</v>
      </c>
      <c r="H163" s="13" t="str">
        <f t="shared" si="18"/>
        <v>TRUE</v>
      </c>
      <c r="I163" s="13" t="str">
        <f t="shared" si="19"/>
        <v>FALSE</v>
      </c>
      <c r="J163" s="13" t="str">
        <f t="shared" si="20"/>
        <v>FALSE</v>
      </c>
      <c r="K163" s="13" t="str">
        <f t="shared" si="21"/>
        <v>FALSE</v>
      </c>
      <c r="L163" s="27" t="b">
        <f>AND(E163=1,G163=1)</f>
        <v>1</v>
      </c>
      <c r="M163" s="27" t="b">
        <f>AND(E163=1,G163=0)</f>
        <v>0</v>
      </c>
      <c r="N163" s="27" t="b">
        <f>AND(E163=0,G163=1)</f>
        <v>0</v>
      </c>
      <c r="O163" s="27" t="b">
        <f>AND(E163=0,G163=0)</f>
        <v>0</v>
      </c>
    </row>
    <row r="164" spans="3:15" x14ac:dyDescent="0.35">
      <c r="C164" s="13" t="s">
        <v>24</v>
      </c>
      <c r="D164" s="5">
        <v>0.53800000000000003</v>
      </c>
      <c r="E164" s="5">
        <f t="shared" si="16"/>
        <v>1</v>
      </c>
      <c r="F164" s="5">
        <v>0.34200000000000003</v>
      </c>
      <c r="G164" s="5">
        <f t="shared" si="17"/>
        <v>1</v>
      </c>
      <c r="H164" s="13" t="str">
        <f t="shared" si="18"/>
        <v>TRUE</v>
      </c>
      <c r="I164" s="13" t="str">
        <f t="shared" si="19"/>
        <v>FALSE</v>
      </c>
      <c r="J164" s="13" t="str">
        <f t="shared" si="20"/>
        <v>FALSE</v>
      </c>
      <c r="K164" s="13" t="str">
        <f t="shared" si="21"/>
        <v>FALSE</v>
      </c>
      <c r="L164" s="27" t="b">
        <f>AND(E164=1,G164=1)</f>
        <v>1</v>
      </c>
      <c r="M164" s="27" t="b">
        <f>AND(E164=1,G164=0)</f>
        <v>0</v>
      </c>
      <c r="N164" s="27" t="b">
        <f>AND(E164=0,G164=1)</f>
        <v>0</v>
      </c>
      <c r="O164" s="27" t="b">
        <f>AND(E164=0,G164=0)</f>
        <v>0</v>
      </c>
    </row>
    <row r="165" spans="3:15" x14ac:dyDescent="0.35">
      <c r="C165" s="13" t="s">
        <v>24</v>
      </c>
      <c r="D165" s="5">
        <v>0.52300000000000002</v>
      </c>
      <c r="E165" s="5">
        <f t="shared" si="16"/>
        <v>1</v>
      </c>
      <c r="F165" s="5">
        <v>0.40699999999999997</v>
      </c>
      <c r="G165" s="5">
        <f t="shared" si="17"/>
        <v>1</v>
      </c>
      <c r="H165" s="13" t="str">
        <f t="shared" si="18"/>
        <v>TRUE</v>
      </c>
      <c r="I165" s="13" t="str">
        <f t="shared" si="19"/>
        <v>FALSE</v>
      </c>
      <c r="J165" s="13" t="str">
        <f t="shared" si="20"/>
        <v>FALSE</v>
      </c>
      <c r="K165" s="13" t="str">
        <f t="shared" si="21"/>
        <v>FALSE</v>
      </c>
      <c r="L165" s="27" t="b">
        <f>AND(E165=1,G165=1)</f>
        <v>1</v>
      </c>
      <c r="M165" s="27" t="b">
        <f>AND(E165=1,G165=0)</f>
        <v>0</v>
      </c>
      <c r="N165" s="27" t="b">
        <f>AND(E165=0,G165=1)</f>
        <v>0</v>
      </c>
      <c r="O165" s="27" t="b">
        <f>AND(E165=0,G165=0)</f>
        <v>0</v>
      </c>
    </row>
    <row r="166" spans="3:15" x14ac:dyDescent="0.35">
      <c r="C166" s="13" t="s">
        <v>24</v>
      </c>
      <c r="D166" s="5">
        <v>0.61799999999999999</v>
      </c>
      <c r="E166" s="5">
        <f t="shared" si="16"/>
        <v>1</v>
      </c>
      <c r="F166" s="5">
        <v>0.42099999999999999</v>
      </c>
      <c r="G166" s="5">
        <f t="shared" si="17"/>
        <v>1</v>
      </c>
      <c r="H166" s="13" t="str">
        <f t="shared" si="18"/>
        <v>TRUE</v>
      </c>
      <c r="I166" s="13" t="str">
        <f t="shared" si="19"/>
        <v>FALSE</v>
      </c>
      <c r="J166" s="13" t="str">
        <f t="shared" si="20"/>
        <v>FALSE</v>
      </c>
      <c r="K166" s="13" t="str">
        <f t="shared" si="21"/>
        <v>FALSE</v>
      </c>
      <c r="L166" s="27" t="b">
        <f>AND(E166=1,G166=1)</f>
        <v>1</v>
      </c>
      <c r="M166" s="27" t="b">
        <f>AND(E166=1,G166=0)</f>
        <v>0</v>
      </c>
      <c r="N166" s="27" t="b">
        <f>AND(E166=0,G166=1)</f>
        <v>0</v>
      </c>
      <c r="O166" s="27" t="b">
        <f>AND(E166=0,G166=0)</f>
        <v>0</v>
      </c>
    </row>
    <row r="167" spans="3:15" x14ac:dyDescent="0.35">
      <c r="C167" s="13" t="s">
        <v>24</v>
      </c>
      <c r="D167" s="5">
        <v>0.40500000000000003</v>
      </c>
      <c r="E167" s="5">
        <f t="shared" si="16"/>
        <v>1</v>
      </c>
      <c r="F167" s="5">
        <v>0.33600000000000002</v>
      </c>
      <c r="G167" s="5">
        <f t="shared" si="17"/>
        <v>1</v>
      </c>
      <c r="H167" s="13" t="str">
        <f t="shared" si="18"/>
        <v>TRUE</v>
      </c>
      <c r="I167" s="13" t="str">
        <f t="shared" si="19"/>
        <v>FALSE</v>
      </c>
      <c r="J167" s="13" t="str">
        <f t="shared" si="20"/>
        <v>FALSE</v>
      </c>
      <c r="K167" s="13" t="str">
        <f t="shared" si="21"/>
        <v>FALSE</v>
      </c>
      <c r="L167" s="27" t="b">
        <f>AND(E167=1,G167=1)</f>
        <v>1</v>
      </c>
      <c r="M167" s="27" t="b">
        <f>AND(E167=1,G167=0)</f>
        <v>0</v>
      </c>
      <c r="N167" s="27" t="b">
        <f>AND(E167=0,G167=1)</f>
        <v>0</v>
      </c>
      <c r="O167" s="27" t="b">
        <f>AND(E167=0,G167=0)</f>
        <v>0</v>
      </c>
    </row>
    <row r="168" spans="3:15" x14ac:dyDescent="0.35">
      <c r="C168" s="13" t="s">
        <v>24</v>
      </c>
      <c r="D168" s="5">
        <v>0.39</v>
      </c>
      <c r="E168" s="5">
        <f t="shared" si="16"/>
        <v>1</v>
      </c>
      <c r="F168" s="5">
        <v>0.30599999999999999</v>
      </c>
      <c r="G168" s="5">
        <f t="shared" si="17"/>
        <v>1</v>
      </c>
      <c r="H168" s="13" t="str">
        <f t="shared" si="18"/>
        <v>TRUE</v>
      </c>
      <c r="I168" s="13" t="str">
        <f t="shared" si="19"/>
        <v>FALSE</v>
      </c>
      <c r="J168" s="13" t="str">
        <f t="shared" si="20"/>
        <v>FALSE</v>
      </c>
      <c r="K168" s="13" t="str">
        <f t="shared" si="21"/>
        <v>FALSE</v>
      </c>
      <c r="L168" s="27" t="b">
        <f>AND(E168=1,G168=1)</f>
        <v>1</v>
      </c>
      <c r="M168" s="27" t="b">
        <f>AND(E168=1,G168=0)</f>
        <v>0</v>
      </c>
      <c r="N168" s="27" t="b">
        <f>AND(E168=0,G168=1)</f>
        <v>0</v>
      </c>
      <c r="O168" s="27" t="b">
        <f>AND(E168=0,G168=0)</f>
        <v>0</v>
      </c>
    </row>
    <row r="169" spans="3:15" x14ac:dyDescent="0.35">
      <c r="C169" s="13" t="s">
        <v>24</v>
      </c>
      <c r="D169" s="5">
        <v>0.53700000000000003</v>
      </c>
      <c r="E169" s="5">
        <f t="shared" si="16"/>
        <v>1</v>
      </c>
      <c r="F169" s="5">
        <v>0.376</v>
      </c>
      <c r="G169" s="5">
        <f t="shared" si="17"/>
        <v>1</v>
      </c>
      <c r="H169" s="13" t="str">
        <f t="shared" si="18"/>
        <v>TRUE</v>
      </c>
      <c r="I169" s="13" t="str">
        <f t="shared" si="19"/>
        <v>FALSE</v>
      </c>
      <c r="J169" s="13" t="str">
        <f t="shared" si="20"/>
        <v>FALSE</v>
      </c>
      <c r="K169" s="13" t="str">
        <f t="shared" si="21"/>
        <v>FALSE</v>
      </c>
      <c r="L169" s="27" t="b">
        <f>AND(E169=1,G169=1)</f>
        <v>1</v>
      </c>
      <c r="M169" s="27" t="b">
        <f>AND(E169=1,G169=0)</f>
        <v>0</v>
      </c>
      <c r="N169" s="27" t="b">
        <f>AND(E169=0,G169=1)</f>
        <v>0</v>
      </c>
      <c r="O169" s="27" t="b">
        <f>AND(E169=0,G169=0)</f>
        <v>0</v>
      </c>
    </row>
    <row r="170" spans="3:15" x14ac:dyDescent="0.35">
      <c r="C170" s="13" t="s">
        <v>24</v>
      </c>
      <c r="D170" s="5">
        <v>0.36499999999999999</v>
      </c>
      <c r="E170" s="5">
        <f t="shared" si="16"/>
        <v>1</v>
      </c>
      <c r="F170" s="5">
        <v>0.32800000000000001</v>
      </c>
      <c r="G170" s="5">
        <f t="shared" si="17"/>
        <v>1</v>
      </c>
      <c r="H170" s="13" t="str">
        <f t="shared" si="18"/>
        <v>TRUE</v>
      </c>
      <c r="I170" s="13" t="str">
        <f t="shared" si="19"/>
        <v>FALSE</v>
      </c>
      <c r="J170" s="13" t="str">
        <f t="shared" si="20"/>
        <v>FALSE</v>
      </c>
      <c r="K170" s="13" t="str">
        <f t="shared" si="21"/>
        <v>FALSE</v>
      </c>
      <c r="L170" s="27" t="b">
        <f>AND(E170=1,G170=1)</f>
        <v>1</v>
      </c>
      <c r="M170" s="27" t="b">
        <f>AND(E170=1,G170=0)</f>
        <v>0</v>
      </c>
      <c r="N170" s="27" t="b">
        <f>AND(E170=0,G170=1)</f>
        <v>0</v>
      </c>
      <c r="O170" s="27" t="b">
        <f>AND(E170=0,G170=0)</f>
        <v>0</v>
      </c>
    </row>
    <row r="171" spans="3:15" x14ac:dyDescent="0.35">
      <c r="C171" s="13" t="s">
        <v>24</v>
      </c>
      <c r="D171" s="5">
        <v>0.61899999999999999</v>
      </c>
      <c r="E171" s="5">
        <f t="shared" si="16"/>
        <v>1</v>
      </c>
      <c r="F171" s="5">
        <v>0.40200000000000002</v>
      </c>
      <c r="G171" s="5">
        <f t="shared" si="17"/>
        <v>1</v>
      </c>
      <c r="H171" s="13" t="str">
        <f t="shared" si="18"/>
        <v>TRUE</v>
      </c>
      <c r="I171" s="13" t="str">
        <f t="shared" si="19"/>
        <v>FALSE</v>
      </c>
      <c r="J171" s="13" t="str">
        <f t="shared" si="20"/>
        <v>FALSE</v>
      </c>
      <c r="K171" s="13" t="str">
        <f t="shared" si="21"/>
        <v>FALSE</v>
      </c>
      <c r="L171" s="27" t="b">
        <f>AND(E171=1,G171=1)</f>
        <v>1</v>
      </c>
      <c r="M171" s="27" t="b">
        <f>AND(E171=1,G171=0)</f>
        <v>0</v>
      </c>
      <c r="N171" s="27" t="b">
        <f>AND(E171=0,G171=1)</f>
        <v>0</v>
      </c>
      <c r="O171" s="27" t="b">
        <f>AND(E171=0,G171=0)</f>
        <v>0</v>
      </c>
    </row>
    <row r="172" spans="3:15" x14ac:dyDescent="0.35">
      <c r="C172" s="13" t="s">
        <v>24</v>
      </c>
      <c r="D172" s="5">
        <v>0.39700000000000002</v>
      </c>
      <c r="E172" s="5">
        <f t="shared" si="16"/>
        <v>1</v>
      </c>
      <c r="F172" s="5">
        <v>0.32200000000000001</v>
      </c>
      <c r="G172" s="5">
        <f t="shared" si="17"/>
        <v>1</v>
      </c>
      <c r="H172" s="13" t="str">
        <f t="shared" si="18"/>
        <v>TRUE</v>
      </c>
      <c r="I172" s="13" t="str">
        <f t="shared" si="19"/>
        <v>FALSE</v>
      </c>
      <c r="J172" s="13" t="str">
        <f t="shared" si="20"/>
        <v>FALSE</v>
      </c>
      <c r="K172" s="13" t="str">
        <f t="shared" si="21"/>
        <v>FALSE</v>
      </c>
      <c r="L172" s="27" t="b">
        <f>AND(E172=1,G172=1)</f>
        <v>1</v>
      </c>
      <c r="M172" s="27" t="b">
        <f>AND(E172=1,G172=0)</f>
        <v>0</v>
      </c>
      <c r="N172" s="27" t="b">
        <f>AND(E172=0,G172=1)</f>
        <v>0</v>
      </c>
      <c r="O172" s="27" t="b">
        <f>AND(E172=0,G172=0)</f>
        <v>0</v>
      </c>
    </row>
    <row r="173" spans="3:15" x14ac:dyDescent="0.35">
      <c r="C173" s="13" t="s">
        <v>25</v>
      </c>
      <c r="D173" s="5">
        <v>0.439</v>
      </c>
      <c r="E173" s="5">
        <f t="shared" si="16"/>
        <v>1</v>
      </c>
      <c r="F173" s="5">
        <v>0.32400000000000001</v>
      </c>
      <c r="G173" s="5">
        <f t="shared" si="17"/>
        <v>1</v>
      </c>
      <c r="H173" s="13" t="str">
        <f t="shared" si="18"/>
        <v>TRUE</v>
      </c>
      <c r="I173" s="13" t="str">
        <f t="shared" si="19"/>
        <v>FALSE</v>
      </c>
      <c r="J173" s="13" t="str">
        <f t="shared" si="20"/>
        <v>FALSE</v>
      </c>
      <c r="K173" s="13" t="str">
        <f t="shared" si="21"/>
        <v>FALSE</v>
      </c>
      <c r="L173" s="27" t="b">
        <f>AND(E173=1,G173=1)</f>
        <v>1</v>
      </c>
      <c r="M173" s="27" t="b">
        <f>AND(E173=1,G173=0)</f>
        <v>0</v>
      </c>
      <c r="N173" s="27" t="b">
        <f>AND(E173=0,G173=1)</f>
        <v>0</v>
      </c>
      <c r="O173" s="27" t="b">
        <f>AND(E173=0,G173=0)</f>
        <v>0</v>
      </c>
    </row>
    <row r="174" spans="3:15" x14ac:dyDescent="0.35">
      <c r="C174" s="13" t="s">
        <v>25</v>
      </c>
      <c r="D174" s="5">
        <v>0.46500000000000002</v>
      </c>
      <c r="E174" s="5">
        <f t="shared" si="16"/>
        <v>1</v>
      </c>
      <c r="F174" s="5">
        <v>0.373</v>
      </c>
      <c r="G174" s="5">
        <f t="shared" si="17"/>
        <v>1</v>
      </c>
      <c r="H174" s="13" t="str">
        <f t="shared" si="18"/>
        <v>TRUE</v>
      </c>
      <c r="I174" s="13" t="str">
        <f t="shared" si="19"/>
        <v>FALSE</v>
      </c>
      <c r="J174" s="13" t="str">
        <f t="shared" si="20"/>
        <v>FALSE</v>
      </c>
      <c r="K174" s="13" t="str">
        <f t="shared" si="21"/>
        <v>FALSE</v>
      </c>
      <c r="L174" s="27" t="b">
        <f>AND(E174=1,G174=1)</f>
        <v>1</v>
      </c>
      <c r="M174" s="27" t="b">
        <f>AND(E174=1,G174=0)</f>
        <v>0</v>
      </c>
      <c r="N174" s="27" t="b">
        <f>AND(E174=0,G174=1)</f>
        <v>0</v>
      </c>
      <c r="O174" s="27" t="b">
        <f>AND(E174=0,G174=0)</f>
        <v>0</v>
      </c>
    </row>
    <row r="175" spans="3:15" x14ac:dyDescent="0.35">
      <c r="C175" s="13" t="s">
        <v>25</v>
      </c>
      <c r="D175" s="5">
        <v>0.39600000000000002</v>
      </c>
      <c r="E175" s="5">
        <f t="shared" si="16"/>
        <v>1</v>
      </c>
      <c r="F175" s="5">
        <v>0.33600000000000002</v>
      </c>
      <c r="G175" s="5">
        <f t="shared" si="17"/>
        <v>1</v>
      </c>
      <c r="H175" s="13" t="str">
        <f t="shared" si="18"/>
        <v>TRUE</v>
      </c>
      <c r="I175" s="13" t="str">
        <f t="shared" si="19"/>
        <v>FALSE</v>
      </c>
      <c r="J175" s="13" t="str">
        <f t="shared" si="20"/>
        <v>FALSE</v>
      </c>
      <c r="K175" s="13" t="str">
        <f t="shared" si="21"/>
        <v>FALSE</v>
      </c>
      <c r="L175" s="27" t="b">
        <f>AND(E175=1,G175=1)</f>
        <v>1</v>
      </c>
      <c r="M175" s="27" t="b">
        <f>AND(E175=1,G175=0)</f>
        <v>0</v>
      </c>
      <c r="N175" s="27" t="b">
        <f>AND(E175=0,G175=1)</f>
        <v>0</v>
      </c>
      <c r="O175" s="27" t="b">
        <f>AND(E175=0,G175=0)</f>
        <v>0</v>
      </c>
    </row>
    <row r="176" spans="3:15" x14ac:dyDescent="0.35">
      <c r="C176" s="13" t="s">
        <v>25</v>
      </c>
      <c r="D176" s="5">
        <v>0.67700000000000005</v>
      </c>
      <c r="E176" s="5">
        <f t="shared" si="16"/>
        <v>1</v>
      </c>
      <c r="F176" s="5">
        <v>0.5</v>
      </c>
      <c r="G176" s="5">
        <f t="shared" si="17"/>
        <v>1</v>
      </c>
      <c r="H176" s="13" t="str">
        <f t="shared" si="18"/>
        <v>TRUE</v>
      </c>
      <c r="I176" s="13" t="str">
        <f t="shared" si="19"/>
        <v>FALSE</v>
      </c>
      <c r="J176" s="13" t="str">
        <f t="shared" si="20"/>
        <v>FALSE</v>
      </c>
      <c r="K176" s="13" t="str">
        <f t="shared" si="21"/>
        <v>FALSE</v>
      </c>
      <c r="L176" s="27" t="b">
        <f>AND(E176=1,G176=1)</f>
        <v>1</v>
      </c>
      <c r="M176" s="27" t="b">
        <f>AND(E176=1,G176=0)</f>
        <v>0</v>
      </c>
      <c r="N176" s="27" t="b">
        <f>AND(E176=0,G176=1)</f>
        <v>0</v>
      </c>
      <c r="O176" s="27" t="b">
        <f>AND(E176=0,G176=0)</f>
        <v>0</v>
      </c>
    </row>
    <row r="177" spans="3:15" x14ac:dyDescent="0.35">
      <c r="C177" s="13" t="s">
        <v>25</v>
      </c>
      <c r="D177" s="5">
        <v>0.45900000000000002</v>
      </c>
      <c r="E177" s="5">
        <f t="shared" si="16"/>
        <v>1</v>
      </c>
      <c r="F177" s="5">
        <v>0.36599999999999999</v>
      </c>
      <c r="G177" s="5">
        <f t="shared" si="17"/>
        <v>1</v>
      </c>
      <c r="H177" s="13" t="str">
        <f t="shared" si="18"/>
        <v>TRUE</v>
      </c>
      <c r="I177" s="13" t="str">
        <f t="shared" si="19"/>
        <v>FALSE</v>
      </c>
      <c r="J177" s="13" t="str">
        <f t="shared" si="20"/>
        <v>FALSE</v>
      </c>
      <c r="K177" s="13" t="str">
        <f t="shared" si="21"/>
        <v>FALSE</v>
      </c>
      <c r="L177" s="27" t="b">
        <f>AND(E177=1,G177=1)</f>
        <v>1</v>
      </c>
      <c r="M177" s="27" t="b">
        <f>AND(E177=1,G177=0)</f>
        <v>0</v>
      </c>
      <c r="N177" s="27" t="b">
        <f>AND(E177=0,G177=1)</f>
        <v>0</v>
      </c>
      <c r="O177" s="27" t="b">
        <f>AND(E177=0,G177=0)</f>
        <v>0</v>
      </c>
    </row>
    <row r="178" spans="3:15" x14ac:dyDescent="0.35">
      <c r="C178" s="13" t="s">
        <v>25</v>
      </c>
      <c r="D178" s="5">
        <v>0.41899999999999998</v>
      </c>
      <c r="E178" s="5">
        <f t="shared" si="16"/>
        <v>1</v>
      </c>
      <c r="F178" s="5">
        <v>0.32100000000000001</v>
      </c>
      <c r="G178" s="5">
        <f t="shared" si="17"/>
        <v>1</v>
      </c>
      <c r="H178" s="13" t="str">
        <f t="shared" si="18"/>
        <v>TRUE</v>
      </c>
      <c r="I178" s="13" t="str">
        <f t="shared" si="19"/>
        <v>FALSE</v>
      </c>
      <c r="J178" s="13" t="str">
        <f t="shared" si="20"/>
        <v>FALSE</v>
      </c>
      <c r="K178" s="13" t="str">
        <f t="shared" si="21"/>
        <v>FALSE</v>
      </c>
      <c r="L178" s="27" t="b">
        <f>AND(E178=1,G178=1)</f>
        <v>1</v>
      </c>
      <c r="M178" s="27" t="b">
        <f>AND(E178=1,G178=0)</f>
        <v>0</v>
      </c>
      <c r="N178" s="27" t="b">
        <f>AND(E178=0,G178=1)</f>
        <v>0</v>
      </c>
      <c r="O178" s="27" t="b">
        <f>AND(E178=0,G178=0)</f>
        <v>0</v>
      </c>
    </row>
    <row r="179" spans="3:15" x14ac:dyDescent="0.35">
      <c r="C179" s="13" t="s">
        <v>25</v>
      </c>
      <c r="D179" s="5">
        <v>0.34799999999999998</v>
      </c>
      <c r="E179" s="5">
        <f t="shared" si="16"/>
        <v>1</v>
      </c>
      <c r="F179" s="5">
        <v>0.32600000000000001</v>
      </c>
      <c r="G179" s="5">
        <f t="shared" si="17"/>
        <v>1</v>
      </c>
      <c r="H179" s="13" t="str">
        <f t="shared" si="18"/>
        <v>TRUE</v>
      </c>
      <c r="I179" s="13" t="str">
        <f t="shared" si="19"/>
        <v>FALSE</v>
      </c>
      <c r="J179" s="13" t="str">
        <f t="shared" si="20"/>
        <v>FALSE</v>
      </c>
      <c r="K179" s="13" t="str">
        <f t="shared" si="21"/>
        <v>FALSE</v>
      </c>
      <c r="L179" s="27" t="b">
        <f>AND(E179=1,G179=1)</f>
        <v>1</v>
      </c>
      <c r="M179" s="27" t="b">
        <f>AND(E179=1,G179=0)</f>
        <v>0</v>
      </c>
      <c r="N179" s="27" t="b">
        <f>AND(E179=0,G179=1)</f>
        <v>0</v>
      </c>
      <c r="O179" s="27" t="b">
        <f>AND(E179=0,G179=0)</f>
        <v>0</v>
      </c>
    </row>
    <row r="180" spans="3:15" x14ac:dyDescent="0.35">
      <c r="C180" s="13" t="s">
        <v>25</v>
      </c>
      <c r="D180" s="5">
        <v>0.443</v>
      </c>
      <c r="E180" s="5">
        <f t="shared" si="16"/>
        <v>1</v>
      </c>
      <c r="F180" s="5">
        <v>0.30599999999999999</v>
      </c>
      <c r="G180" s="5">
        <f t="shared" si="17"/>
        <v>1</v>
      </c>
      <c r="H180" s="13" t="str">
        <f t="shared" si="18"/>
        <v>TRUE</v>
      </c>
      <c r="I180" s="13" t="str">
        <f t="shared" si="19"/>
        <v>FALSE</v>
      </c>
      <c r="J180" s="13" t="str">
        <f t="shared" si="20"/>
        <v>FALSE</v>
      </c>
      <c r="K180" s="13" t="str">
        <f t="shared" si="21"/>
        <v>FALSE</v>
      </c>
      <c r="L180" s="27" t="b">
        <f>AND(E180=1,G180=1)</f>
        <v>1</v>
      </c>
      <c r="M180" s="27" t="b">
        <f>AND(E180=1,G180=0)</f>
        <v>0</v>
      </c>
      <c r="N180" s="27" t="b">
        <f>AND(E180=0,G180=1)</f>
        <v>0</v>
      </c>
      <c r="O180" s="27" t="b">
        <f>AND(E180=0,G180=0)</f>
        <v>0</v>
      </c>
    </row>
    <row r="181" spans="3:15" x14ac:dyDescent="0.35">
      <c r="C181" s="13" t="s">
        <v>25</v>
      </c>
      <c r="D181" s="5">
        <v>0.46200000000000002</v>
      </c>
      <c r="E181" s="5">
        <f t="shared" si="16"/>
        <v>1</v>
      </c>
      <c r="F181" s="5">
        <v>0.27900000000000003</v>
      </c>
      <c r="G181" s="5">
        <f t="shared" si="17"/>
        <v>1</v>
      </c>
      <c r="H181" s="13" t="str">
        <f t="shared" si="18"/>
        <v>TRUE</v>
      </c>
      <c r="I181" s="13" t="str">
        <f t="shared" si="19"/>
        <v>FALSE</v>
      </c>
      <c r="J181" s="13" t="str">
        <f t="shared" si="20"/>
        <v>FALSE</v>
      </c>
      <c r="K181" s="13" t="str">
        <f t="shared" si="21"/>
        <v>FALSE</v>
      </c>
      <c r="L181" s="27" t="b">
        <f>AND(E181=1,G181=1)</f>
        <v>1</v>
      </c>
      <c r="M181" s="27" t="b">
        <f>AND(E181=1,G181=0)</f>
        <v>0</v>
      </c>
      <c r="N181" s="27" t="b">
        <f>AND(E181=0,G181=1)</f>
        <v>0</v>
      </c>
      <c r="O181" s="27" t="b">
        <f>AND(E181=0,G181=0)</f>
        <v>0</v>
      </c>
    </row>
    <row r="182" spans="3:15" x14ac:dyDescent="0.35">
      <c r="C182" s="13" t="s">
        <v>25</v>
      </c>
      <c r="D182" s="5">
        <v>0.41799999999999998</v>
      </c>
      <c r="E182" s="5">
        <f t="shared" si="16"/>
        <v>1</v>
      </c>
      <c r="F182" s="5">
        <v>0.308</v>
      </c>
      <c r="G182" s="5">
        <f t="shared" si="17"/>
        <v>1</v>
      </c>
      <c r="H182" s="13" t="str">
        <f t="shared" si="18"/>
        <v>TRUE</v>
      </c>
      <c r="I182" s="13" t="str">
        <f t="shared" si="19"/>
        <v>FALSE</v>
      </c>
      <c r="J182" s="13" t="str">
        <f t="shared" si="20"/>
        <v>FALSE</v>
      </c>
      <c r="K182" s="13" t="str">
        <f t="shared" si="21"/>
        <v>FALSE</v>
      </c>
      <c r="L182" s="27" t="b">
        <f>AND(E182=1,G182=1)</f>
        <v>1</v>
      </c>
      <c r="M182" s="27" t="b">
        <f>AND(E182=1,G182=0)</f>
        <v>0</v>
      </c>
      <c r="N182" s="27" t="b">
        <f>AND(E182=0,G182=1)</f>
        <v>0</v>
      </c>
      <c r="O182" s="27" t="b">
        <f>AND(E182=0,G182=0)</f>
        <v>0</v>
      </c>
    </row>
    <row r="183" spans="3:15" x14ac:dyDescent="0.35">
      <c r="C183" s="13" t="s">
        <v>25</v>
      </c>
      <c r="D183" s="5">
        <v>0.40100000000000002</v>
      </c>
      <c r="E183" s="5">
        <f t="shared" si="16"/>
        <v>1</v>
      </c>
      <c r="F183" s="5">
        <v>0.39</v>
      </c>
      <c r="G183" s="5">
        <f t="shared" si="17"/>
        <v>1</v>
      </c>
      <c r="H183" s="13" t="str">
        <f t="shared" si="18"/>
        <v>TRUE</v>
      </c>
      <c r="I183" s="13" t="str">
        <f t="shared" si="19"/>
        <v>FALSE</v>
      </c>
      <c r="J183" s="13" t="str">
        <f t="shared" si="20"/>
        <v>FALSE</v>
      </c>
      <c r="K183" s="13" t="str">
        <f t="shared" si="21"/>
        <v>FALSE</v>
      </c>
      <c r="L183" s="27" t="b">
        <f>AND(E183=1,G183=1)</f>
        <v>1</v>
      </c>
      <c r="M183" s="27" t="b">
        <f>AND(E183=1,G183=0)</f>
        <v>0</v>
      </c>
      <c r="N183" s="27" t="b">
        <f>AND(E183=0,G183=1)</f>
        <v>0</v>
      </c>
      <c r="O183" s="27" t="b">
        <f>AND(E183=0,G183=0)</f>
        <v>0</v>
      </c>
    </row>
    <row r="184" spans="3:15" x14ac:dyDescent="0.35">
      <c r="C184" s="13" t="s">
        <v>25</v>
      </c>
      <c r="D184" s="5">
        <v>0.43</v>
      </c>
      <c r="E184" s="5">
        <f t="shared" si="16"/>
        <v>1</v>
      </c>
      <c r="F184" s="5">
        <v>0.29299999999999998</v>
      </c>
      <c r="G184" s="5">
        <f t="shared" si="17"/>
        <v>1</v>
      </c>
      <c r="H184" s="13" t="str">
        <f t="shared" si="18"/>
        <v>TRUE</v>
      </c>
      <c r="I184" s="13" t="str">
        <f t="shared" si="19"/>
        <v>FALSE</v>
      </c>
      <c r="J184" s="13" t="str">
        <f t="shared" si="20"/>
        <v>FALSE</v>
      </c>
      <c r="K184" s="13" t="str">
        <f t="shared" si="21"/>
        <v>FALSE</v>
      </c>
      <c r="L184" s="27" t="b">
        <f>AND(E184=1,G184=1)</f>
        <v>1</v>
      </c>
      <c r="M184" s="27" t="b">
        <f>AND(E184=1,G184=0)</f>
        <v>0</v>
      </c>
      <c r="N184" s="27" t="b">
        <f>AND(E184=0,G184=1)</f>
        <v>0</v>
      </c>
      <c r="O184" s="27" t="b">
        <f>AND(E184=0,G184=0)</f>
        <v>0</v>
      </c>
    </row>
    <row r="185" spans="3:15" x14ac:dyDescent="0.35">
      <c r="C185" s="13" t="s">
        <v>25</v>
      </c>
      <c r="D185" s="5">
        <v>0.65300000000000002</v>
      </c>
      <c r="E185" s="5">
        <f t="shared" si="16"/>
        <v>1</v>
      </c>
      <c r="F185" s="5">
        <v>0.52200000000000002</v>
      </c>
      <c r="G185" s="5">
        <f t="shared" si="17"/>
        <v>1</v>
      </c>
      <c r="H185" s="13" t="str">
        <f t="shared" si="18"/>
        <v>TRUE</v>
      </c>
      <c r="I185" s="13" t="str">
        <f t="shared" si="19"/>
        <v>FALSE</v>
      </c>
      <c r="J185" s="13" t="str">
        <f t="shared" si="20"/>
        <v>FALSE</v>
      </c>
      <c r="K185" s="13" t="str">
        <f t="shared" si="21"/>
        <v>FALSE</v>
      </c>
      <c r="L185" s="27" t="b">
        <f>AND(E185=1,G185=1)</f>
        <v>1</v>
      </c>
      <c r="M185" s="27" t="b">
        <f>AND(E185=1,G185=0)</f>
        <v>0</v>
      </c>
      <c r="N185" s="27" t="b">
        <f>AND(E185=0,G185=1)</f>
        <v>0</v>
      </c>
      <c r="O185" s="27" t="b">
        <f>AND(E185=0,G185=0)</f>
        <v>0</v>
      </c>
    </row>
    <row r="186" spans="3:15" x14ac:dyDescent="0.35">
      <c r="C186" s="13" t="s">
        <v>25</v>
      </c>
      <c r="D186" s="5">
        <v>0.503</v>
      </c>
      <c r="E186" s="5">
        <f t="shared" si="16"/>
        <v>1</v>
      </c>
      <c r="F186" s="5">
        <v>0.39300000000000002</v>
      </c>
      <c r="G186" s="5">
        <f t="shared" si="17"/>
        <v>1</v>
      </c>
      <c r="H186" s="13" t="str">
        <f t="shared" si="18"/>
        <v>TRUE</v>
      </c>
      <c r="I186" s="13" t="str">
        <f t="shared" si="19"/>
        <v>FALSE</v>
      </c>
      <c r="J186" s="13" t="str">
        <f t="shared" si="20"/>
        <v>FALSE</v>
      </c>
      <c r="K186" s="13" t="str">
        <f t="shared" si="21"/>
        <v>FALSE</v>
      </c>
      <c r="L186" s="27" t="b">
        <f>AND(E186=1,G186=1)</f>
        <v>1</v>
      </c>
      <c r="M186" s="27" t="b">
        <f>AND(E186=1,G186=0)</f>
        <v>0</v>
      </c>
      <c r="N186" s="27" t="b">
        <f>AND(E186=0,G186=1)</f>
        <v>0</v>
      </c>
      <c r="O186" s="27" t="b">
        <f>AND(E186=0,G186=0)</f>
        <v>0</v>
      </c>
    </row>
    <row r="187" spans="3:15" x14ac:dyDescent="0.35">
      <c r="C187" s="13" t="s">
        <v>25</v>
      </c>
      <c r="D187" s="5">
        <v>0.49299999999999999</v>
      </c>
      <c r="E187" s="5">
        <f t="shared" si="16"/>
        <v>1</v>
      </c>
      <c r="F187" s="5">
        <v>0.32</v>
      </c>
      <c r="G187" s="5">
        <f t="shared" si="17"/>
        <v>1</v>
      </c>
      <c r="H187" s="13" t="str">
        <f t="shared" si="18"/>
        <v>TRUE</v>
      </c>
      <c r="I187" s="13" t="str">
        <f t="shared" si="19"/>
        <v>FALSE</v>
      </c>
      <c r="J187" s="13" t="str">
        <f t="shared" si="20"/>
        <v>FALSE</v>
      </c>
      <c r="K187" s="13" t="str">
        <f t="shared" si="21"/>
        <v>FALSE</v>
      </c>
      <c r="L187" s="27" t="b">
        <f>AND(E187=1,G187=1)</f>
        <v>1</v>
      </c>
      <c r="M187" s="27" t="b">
        <f>AND(E187=1,G187=0)</f>
        <v>0</v>
      </c>
      <c r="N187" s="27" t="b">
        <f>AND(E187=0,G187=1)</f>
        <v>0</v>
      </c>
      <c r="O187" s="27" t="b">
        <f>AND(E187=0,G187=0)</f>
        <v>0</v>
      </c>
    </row>
    <row r="188" spans="3:15" x14ac:dyDescent="0.35">
      <c r="H188" s="22" t="s">
        <v>132</v>
      </c>
      <c r="I188" s="22" t="s">
        <v>133</v>
      </c>
      <c r="J188" s="22" t="s">
        <v>134</v>
      </c>
      <c r="K188" s="22" t="s">
        <v>28</v>
      </c>
    </row>
    <row r="189" spans="3:15" x14ac:dyDescent="0.35">
      <c r="D189" s="13" t="s">
        <v>135</v>
      </c>
      <c r="E189" s="5">
        <f>COUNTIFS(E3:E187,1)</f>
        <v>166</v>
      </c>
      <c r="F189" s="22"/>
      <c r="G189" s="5">
        <f>COUNTIFS(G3:G187,1)</f>
        <v>152</v>
      </c>
      <c r="H189" s="22">
        <f>COUNTIFS(L3:L187,TRUE)</f>
        <v>149</v>
      </c>
      <c r="I189" s="22">
        <f>COUNTIFS(M3:M187,TRUE)</f>
        <v>17</v>
      </c>
      <c r="J189" s="22">
        <f>COUNTIFS(N3:N187,TRUE)</f>
        <v>3</v>
      </c>
      <c r="K189" s="22">
        <f>COUNTIFS(O3:O187,TRUE)</f>
        <v>16</v>
      </c>
      <c r="L189" s="22">
        <f>SUM(H189:K189)</f>
        <v>185</v>
      </c>
    </row>
    <row r="190" spans="3:15" x14ac:dyDescent="0.35">
      <c r="D190" s="13" t="s">
        <v>136</v>
      </c>
      <c r="E190" s="22">
        <f>COUNTIFS(E3:E187,0)</f>
        <v>19</v>
      </c>
      <c r="F190" s="22"/>
      <c r="G190" s="22">
        <f>COUNTIFS(G3:G187,0)</f>
        <v>33</v>
      </c>
      <c r="H190" s="22"/>
      <c r="I190" s="22"/>
      <c r="J190" s="22"/>
      <c r="K190" s="22"/>
      <c r="L190" s="22"/>
    </row>
    <row r="191" spans="3:15" x14ac:dyDescent="0.35">
      <c r="E191" s="22">
        <f>E189+E190</f>
        <v>185</v>
      </c>
      <c r="F191" s="22"/>
      <c r="G191" s="22">
        <f>G189+G190</f>
        <v>185</v>
      </c>
      <c r="H191" s="22"/>
      <c r="I191" s="22"/>
      <c r="J191" s="22"/>
      <c r="K191" s="22"/>
      <c r="L191" s="22"/>
    </row>
    <row r="194" spans="8:13" x14ac:dyDescent="0.35">
      <c r="J194" s="26" t="s">
        <v>27</v>
      </c>
      <c r="K194" s="26"/>
    </row>
    <row r="195" spans="8:13" ht="15" thickBot="1" x14ac:dyDescent="0.4">
      <c r="I195" s="22"/>
      <c r="J195" s="21" t="s">
        <v>137</v>
      </c>
      <c r="K195" s="21" t="s">
        <v>29</v>
      </c>
    </row>
    <row r="196" spans="8:13" x14ac:dyDescent="0.35">
      <c r="H196" s="25" t="s">
        <v>26</v>
      </c>
      <c r="I196" s="22" t="s">
        <v>137</v>
      </c>
      <c r="J196" s="20">
        <v>149</v>
      </c>
      <c r="K196" s="20">
        <v>17</v>
      </c>
      <c r="L196" s="22">
        <v>166</v>
      </c>
    </row>
    <row r="197" spans="8:13" ht="15" thickBot="1" x14ac:dyDescent="0.4">
      <c r="H197" s="25"/>
      <c r="I197" s="22" t="s">
        <v>29</v>
      </c>
      <c r="J197" s="21">
        <v>3</v>
      </c>
      <c r="K197" s="21">
        <v>16</v>
      </c>
      <c r="L197" s="22">
        <v>19</v>
      </c>
    </row>
    <row r="198" spans="8:13" x14ac:dyDescent="0.35">
      <c r="J198" s="22">
        <v>152</v>
      </c>
      <c r="K198" s="22">
        <v>33</v>
      </c>
      <c r="L198" s="22">
        <v>185</v>
      </c>
    </row>
    <row r="201" spans="8:13" x14ac:dyDescent="0.35">
      <c r="I201" s="13" t="s">
        <v>30</v>
      </c>
      <c r="J201" s="19">
        <f>(J196+K197)/L198</f>
        <v>0.89189189189189189</v>
      </c>
    </row>
    <row r="202" spans="8:13" x14ac:dyDescent="0.35">
      <c r="I202" s="25" t="s">
        <v>31</v>
      </c>
      <c r="K202" s="13">
        <f>(J196+K196)/L198</f>
        <v>0.89729729729729735</v>
      </c>
      <c r="L202" s="13">
        <f>(J196+J197)/L198</f>
        <v>0.82162162162162167</v>
      </c>
      <c r="M202" s="13">
        <f>K202*L202</f>
        <v>0.73723886048210385</v>
      </c>
    </row>
    <row r="203" spans="8:13" x14ac:dyDescent="0.35">
      <c r="I203" s="25"/>
      <c r="K203" s="13">
        <f>(J197+K197)/L198</f>
        <v>0.10270270270270271</v>
      </c>
      <c r="L203" s="13">
        <f>(K196+K197)/L198</f>
        <v>0.17837837837837839</v>
      </c>
      <c r="M203" s="13">
        <f>K203*L203</f>
        <v>1.8319941563184807E-2</v>
      </c>
    </row>
    <row r="204" spans="8:13" x14ac:dyDescent="0.35">
      <c r="I204" s="25"/>
      <c r="M204" s="19">
        <f>M202+M203</f>
        <v>0.75555880204528869</v>
      </c>
    </row>
    <row r="206" spans="8:13" x14ac:dyDescent="0.35">
      <c r="I206" s="19" t="s">
        <v>32</v>
      </c>
      <c r="J206" s="19">
        <f>((J201-M204)/(1-M204))</f>
        <v>0.5577336839588809</v>
      </c>
    </row>
    <row r="215" spans="9:9" x14ac:dyDescent="0.35">
      <c r="I215" s="19"/>
    </row>
  </sheetData>
  <mergeCells count="3">
    <mergeCell ref="I202:I204"/>
    <mergeCell ref="H196:H197"/>
    <mergeCell ref="J194:K19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5</vt:i4>
      </vt:variant>
    </vt:vector>
  </HeadingPairs>
  <TitlesOfParts>
    <vt:vector size="5" baseType="lpstr">
      <vt:lpstr>Data</vt:lpstr>
      <vt:lpstr>t-test</vt:lpstr>
      <vt:lpstr>Saphiro-Wilk</vt:lpstr>
      <vt:lpstr>Grafikon</vt:lpstr>
      <vt:lpstr>Kapp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ságola Attila</dc:creator>
  <cp:lastModifiedBy>Cságola Attila</cp:lastModifiedBy>
  <dcterms:created xsi:type="dcterms:W3CDTF">2015-07-20T09:32:48Z</dcterms:created>
  <dcterms:modified xsi:type="dcterms:W3CDTF">2015-12-22T15:02:19Z</dcterms:modified>
</cp:coreProperties>
</file>